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Work/My under publications/Yasmin WGS Strept/Submitted/Revised/Figures and Tables/"/>
    </mc:Choice>
  </mc:AlternateContent>
  <xr:revisionPtr revIDLastSave="0" documentId="13_ncr:1_{3A4CE1E6-9CA0-FF4C-9260-AF2EC17DB6F1}" xr6:coauthVersionLast="47" xr6:coauthVersionMax="47" xr10:uidLastSave="{00000000-0000-0000-0000-000000000000}"/>
  <bookViews>
    <workbookView xWindow="0" yWindow="460" windowWidth="26400" windowHeight="13300" xr2:uid="{00000000-000D-0000-FFFF-FFFF00000000}"/>
  </bookViews>
  <sheets>
    <sheet name="animal" sheetId="1" r:id="rId1"/>
  </sheets>
  <definedNames>
    <definedName name="_xlnm._FilterDatabase" localSheetId="0" hidden="1">animal!$C$2:$C$1379</definedName>
  </definedNames>
  <calcPr calcId="0"/>
</workbook>
</file>

<file path=xl/sharedStrings.xml><?xml version="1.0" encoding="utf-8"?>
<sst xmlns="http://schemas.openxmlformats.org/spreadsheetml/2006/main" count="2589" uniqueCount="2589">
  <si>
    <t>N</t>
  </si>
  <si>
    <t>Unused</t>
  </si>
  <si>
    <t>Total</t>
  </si>
  <si>
    <t>%Cov</t>
  </si>
  <si>
    <t>Accession</t>
  </si>
  <si>
    <t>Name</t>
  </si>
  <si>
    <t>tr|A0A837KYQ3|A0A837KYQ3_STRAG</t>
  </si>
  <si>
    <t>tr|A0A3P0Y5S5|A0A3P0Y5S5_STRAG</t>
  </si>
  <si>
    <t>tr|Q8E732|Q8E732_STRA3</t>
  </si>
  <si>
    <t>tr|Q8E1L6|Q8E1L6_STRA5</t>
  </si>
  <si>
    <t>tr|A0A0E1EL02|A0A0E1EL02_STRAG</t>
  </si>
  <si>
    <t>tr|A0A829IEU8|A0A829IEU8_STRAG</t>
  </si>
  <si>
    <t>tr|V6Z486|V6Z486_STRAG</t>
  </si>
  <si>
    <t>tr|V6Z3T5|V6Z3T5_STRAG</t>
  </si>
  <si>
    <t>tr|V6Z231|V6Z231_STRAG</t>
  </si>
  <si>
    <t>tr|A0A8I2JV06|A0A8I2JV06_STRAG</t>
  </si>
  <si>
    <t>tr|A0A829IDR1|A0A829IDR1_STRAG</t>
  </si>
  <si>
    <t>tr|A0A380ING8|A0A380ING8_STRAG</t>
  </si>
  <si>
    <t>tr|A0A076Z2Z1|A0A076Z2Z1_STRAG</t>
  </si>
  <si>
    <t>tr|V6YZA7|V6YZA7_STRAG</t>
  </si>
  <si>
    <t>tr|V6Z2Y8|V6Z2Y8_STRAG</t>
  </si>
  <si>
    <t>tr|B9UQ12|B9UQ12_STRAG</t>
  </si>
  <si>
    <t>tr|A0A7Z7K982|A0A7Z7K982_STRAG</t>
  </si>
  <si>
    <t>tr|A0A7Z1ABN6|A0A7Z1ABN6_STRAG</t>
  </si>
  <si>
    <t>tr|A0A3P0XZU4|A0A3P0XZU4_STRAG</t>
  </si>
  <si>
    <t>tr|A0A8B4REU6|A0A8B4REU6_STRAG</t>
  </si>
  <si>
    <t>tr|Q9ALW2|Q9ALW2_STRAG</t>
  </si>
  <si>
    <t>tr|Q8E3E8|Q8E3E8_STRA3</t>
  </si>
  <si>
    <t>tr|Q4H1F8|Q4H1F8_STRAG</t>
  </si>
  <si>
    <t>tr|A0A829IA39|A0A829IA39_STRAG</t>
  </si>
  <si>
    <t>tr|A0A0H1UZQ7|A0A0H1UZQ7_STRAG</t>
  </si>
  <si>
    <t>tr|V6Z4G3|V6Z4G3_STRAG</t>
  </si>
  <si>
    <t>tr|A0A8I2FEZ3|A0A8I2FEZ3_STRAG</t>
  </si>
  <si>
    <t>tr|A0A853P6H1|A0A853P6H1_STRAG</t>
  </si>
  <si>
    <t>tr|A0A7V8A330|A0A7V8A330_STRAG</t>
  </si>
  <si>
    <t>tr|A0A3P1BI49|A0A3P1BI49_STRAG</t>
  </si>
  <si>
    <t>tr|Q8DYJ8|Q8DYJ8_STRA5</t>
  </si>
  <si>
    <t>tr|A0A7Z6WI11|A0A7Z6WI11_STRAG</t>
  </si>
  <si>
    <t>tr|A0A7Z6RE04|A0A7Z6RE04_STRAG</t>
  </si>
  <si>
    <t>tr|V6Z142|V6Z142_STRAG</t>
  </si>
  <si>
    <t>tr|S4W680|S4W680_STRAG</t>
  </si>
  <si>
    <t>tr|A0A7Z6RCP3|A0A7Z6RCP3_STRAG</t>
  </si>
  <si>
    <t>tr|V6Z4A1|V6Z4A1_STRAG</t>
  </si>
  <si>
    <t>tr|X5KCK2|X5KCK2_STRAG</t>
  </si>
  <si>
    <t>tr|Q8E6M8|Q8E6M8_STRA3</t>
  </si>
  <si>
    <t>tr|Q8E174|Q8E174_STRA5</t>
  </si>
  <si>
    <t>tr|A0A8G2JGV5|A0A8G2JGV5_STRAG</t>
  </si>
  <si>
    <t>tr|A0A829IAJ3|A0A829IAJ3_STRAG</t>
  </si>
  <si>
    <t>tr|A0A7Z0VGU5|A0A7Z0VGU5_STRAG</t>
  </si>
  <si>
    <t>tr|A0A3A6Q1T9|A0A3A6Q1T9_STRAG</t>
  </si>
  <si>
    <t>tr|A0A0E1EFR4|A0A0E1EFR4_STRAG</t>
  </si>
  <si>
    <t>tr|V6Z1D7|V6Z1D7_STRAG</t>
  </si>
  <si>
    <t>tr|V6Z227|V6Z227_STRAG</t>
  </si>
  <si>
    <t>tr|Q8DZ56|Q8DZ56_STRA5</t>
  </si>
  <si>
    <t>tr|A0A5N0RAN2|A0A5N0RAN2_STRAG</t>
  </si>
  <si>
    <t>tr|A0A7Z7P4X7|A0A7Z7P4X7_STRAG</t>
  </si>
  <si>
    <t>tr|V6Z2Z9|V6Z2Z9_STRAG</t>
  </si>
  <si>
    <t>tr|V6Z068|V6Z068_STRAG</t>
  </si>
  <si>
    <t>tr|Q8E4Y2|Q8E4Y2_STRA3</t>
  </si>
  <si>
    <t>tr|A0A8B4RF90|A0A8B4RF90_STRAG</t>
  </si>
  <si>
    <t>tr|A0A837L175|A0A837L175_STRAG</t>
  </si>
  <si>
    <t>tr|A0A1A9E1I3|A0A1A9E1I3_STRAG</t>
  </si>
  <si>
    <t>tr|V6Z3Y3|V6Z3Y3_STRAG</t>
  </si>
  <si>
    <t>tr|A0A829IFE9|A0A829IFE9_STRAG</t>
  </si>
  <si>
    <t>tr|V6YZ74|V6YZ74_STRAG</t>
  </si>
  <si>
    <t>tr|Q8E5Y7|Q8E5Y7_STRA3</t>
  </si>
  <si>
    <t>tr|Q8E0B0|Q8E0B0_STRA5</t>
  </si>
  <si>
    <t>tr|A0A853P3R3|A0A853P3R3_STRAG</t>
  </si>
  <si>
    <t>tr|A0A829IDF8|A0A829IDF8_STRAG</t>
  </si>
  <si>
    <t>tr|A0A7Z7K9K3|A0A7Z7K9K3_STRAG</t>
  </si>
  <si>
    <t>tr|A0A7Z1AD56|A0A7Z1AD56_STRAG</t>
  </si>
  <si>
    <t>tr|V6Z1R6|V6Z1R6_STRAG</t>
  </si>
  <si>
    <t>tr|A0A8I2FFL1|A0A8I2FFL1_STRAG</t>
  </si>
  <si>
    <t>tr|A0A829IAH3|A0A829IAH3_STRAG</t>
  </si>
  <si>
    <t>tr|A0A076YXU9|A0A076YXU9_STRAG</t>
  </si>
  <si>
    <t>sp|Q8RP83|OTCC_STRAG</t>
  </si>
  <si>
    <t>sp|P65606|OTCC2_STRA5</t>
  </si>
  <si>
    <t>tr|A0A829IFZ6|A0A829IFZ6_STRAG</t>
  </si>
  <si>
    <t>tr|A0A7Z1AC94|A0A7Z1AC94_STRAG</t>
  </si>
  <si>
    <t>tr|A0A076Z213|A0A076Z213_STRAG</t>
  </si>
  <si>
    <t>sp|P65604|OTCC1_STRA5</t>
  </si>
  <si>
    <t>tr|V6YZL3|V6YZL3_STRAG</t>
  </si>
  <si>
    <t>tr|V6Z4V2|V6Z4V2_STRAG</t>
  </si>
  <si>
    <t>tr|V6Z3C0|V6Z3C0_STRAG</t>
  </si>
  <si>
    <t>tr|K0JM84|K0JM84_STRAG</t>
  </si>
  <si>
    <t>tr|X5KCJ9|X5KCJ9_STRAG</t>
  </si>
  <si>
    <t>tr|Q8E6N3|Q8E6N3_STRA3</t>
  </si>
  <si>
    <t>tr|Q8E179|Q8E179_STRA5</t>
  </si>
  <si>
    <t>tr|A0A8I2FEA2|A0A8I2FEA2_STRAG</t>
  </si>
  <si>
    <t>tr|A0A829IAZ4|A0A829IAZ4_STRAG</t>
  </si>
  <si>
    <t>tr|A0A7Z7K6S7|A0A7Z7K6S7_STRAG</t>
  </si>
  <si>
    <t>tr|A0A7V8D6N5|A0A7V8D6N5_STRAG</t>
  </si>
  <si>
    <t>tr|P97057|P97057_STRAG</t>
  </si>
  <si>
    <t>tr|Q8E2U3|Q8E2U3_STRA3</t>
  </si>
  <si>
    <t>tr|Q8DWZ2|Q8DWZ2_STRA5</t>
  </si>
  <si>
    <t>tr|A0A8B4RE44|A0A8B4RE44_STRAG</t>
  </si>
  <si>
    <t>tr|A0A829IE56|A0A829IE56_STRAG</t>
  </si>
  <si>
    <t>tr|A0A3P0YIG7|A0A3P0YIG7_STRAG</t>
  </si>
  <si>
    <t>tr|A0A0H1YLD5|A0A0H1YLD5_STRAG</t>
  </si>
  <si>
    <t>tr|A0A0G2ZC12|A0A0G2ZC12_STRAG</t>
  </si>
  <si>
    <t>tr|A0A0E1EK05|A0A0E1EK05_STRAG</t>
  </si>
  <si>
    <t>tr|A0A853P801|A0A853P801_STRAG</t>
  </si>
  <si>
    <t>tr|X5JZK1|X5JZK1_STRAG</t>
  </si>
  <si>
    <t>tr|R4Z807|R4Z807_STRAG</t>
  </si>
  <si>
    <t>tr|Q8E1B3|Q8E1B3_STRA5</t>
  </si>
  <si>
    <t>tr|A0A8G2N713|A0A8G2N713_STRAG</t>
  </si>
  <si>
    <t>tr|A0A7Z6WH26|A0A7Z6WH26_STRAG</t>
  </si>
  <si>
    <t>tr|A0A0E1EKA1|A0A0E1EKA1_STRAG</t>
  </si>
  <si>
    <t>tr|Q8E6R7|Q8E6R7_STRA3</t>
  </si>
  <si>
    <t>tr|A0A829IE97|A0A829IE97_STRAG</t>
  </si>
  <si>
    <t>tr|A0A7Z7VYR4|A0A7Z7VYR4_STRAG</t>
  </si>
  <si>
    <t>tr|A0A380IMV1|A0A380IMV1_STRAG</t>
  </si>
  <si>
    <t>tr|A0A1A9DZH1|A0A1A9DZH1_STRAG</t>
  </si>
  <si>
    <t>tr|A0A0H1G2V2|A0A0H1G2V2_STRAG</t>
  </si>
  <si>
    <t>tr|A0A0H1C1F4|A0A0H1C1F4_STRAG</t>
  </si>
  <si>
    <t>tr|Q8E2M8|Q8E2M8_STRA3</t>
  </si>
  <si>
    <t>tr|Q8DWS8|Q8DWS8_STRA5</t>
  </si>
  <si>
    <t>tr|A0A8B4RCT8|A0A8B4RCT8_STRAG</t>
  </si>
  <si>
    <t>tr|A0A829IAJ7|A0A829IAJ7_STRAG</t>
  </si>
  <si>
    <t>tr|A0A7Z6WHF0|A0A7Z6WHF0_STRAG</t>
  </si>
  <si>
    <t>tr|A0A380II32|A0A380II32_STRAG</t>
  </si>
  <si>
    <t>tr|A0A076YY42|A0A076YY42_STRAG</t>
  </si>
  <si>
    <t>tr|A0A7Z7K9F0|A0A7Z7K9F0_STRAG</t>
  </si>
  <si>
    <t>tr|A0A3P1B5N4|A0A3P1B5N4_STRAG</t>
  </si>
  <si>
    <t>tr|A0A8G2JQX4|A0A8G2JQX4_STRAG</t>
  </si>
  <si>
    <t>tr|A0A829IA01|A0A829IA01_STRAG</t>
  </si>
  <si>
    <t>tr|X5KEG4|X5KEG4_STRAG</t>
  </si>
  <si>
    <t>tr|V6Z1B2|V6Z1B2_STRAG</t>
  </si>
  <si>
    <t>tr|Q8E7M4|Q8E7M4_STRA3</t>
  </si>
  <si>
    <t>tr|Q8CX19|Q8CX19_STRA5</t>
  </si>
  <si>
    <t>tr|A0A837KXY6|A0A837KXY6_STRAG</t>
  </si>
  <si>
    <t>tr|A0A829ID94|A0A829ID94_STRAG</t>
  </si>
  <si>
    <t>tr|A0A0G2Z6Y9|A0A0G2Z6Y9_STRAG</t>
  </si>
  <si>
    <t>tr|V6Z5C6|V6Z5C6_STRAG</t>
  </si>
  <si>
    <t>tr|Q8E354|Q8E354_STRA3</t>
  </si>
  <si>
    <t>tr|Q8DXD0|Q8DXD0_STRA5</t>
  </si>
  <si>
    <t>tr|Q6X493|Q6X493_STRAG</t>
  </si>
  <si>
    <t>tr|A0A8G0H7T3|A0A8G0H7T3_STRAG</t>
  </si>
  <si>
    <t>tr|A0A8B4RCD5|A0A8B4RCD5_STRAG</t>
  </si>
  <si>
    <t>tr|A0A853P6K1|A0A853P6K1_STRAG</t>
  </si>
  <si>
    <t>tr|A0A837KWY9|A0A837KWY9_STRAG</t>
  </si>
  <si>
    <t>tr|A0A7Z7P561|A0A7Z7P561_STRAG</t>
  </si>
  <si>
    <t>tr|A0A7Z6RDW4|A0A7Z6RDW4_STRAG</t>
  </si>
  <si>
    <t>tr|A0A0R2Y1I5|A0A0R2Y1I5_STRAG</t>
  </si>
  <si>
    <t>tr|A0A0G2Z3U2|A0A0G2Z3U2_STRAG</t>
  </si>
  <si>
    <t>tr|A0A076YXA1|A0A076YXA1_STRAG</t>
  </si>
  <si>
    <t>tr|A0A7Z7VYI1|A0A7Z7VYI1_STRAG</t>
  </si>
  <si>
    <t>tr|A0A829I937|A0A829I937_STRAG</t>
  </si>
  <si>
    <t>tr|V6Z0I5|V6Z0I5_STRAG</t>
  </si>
  <si>
    <t>tr|V6YZ22|V6YZ22_STRAG</t>
  </si>
  <si>
    <t>tr|Q8E4M5|Q8E4M5_STRA3</t>
  </si>
  <si>
    <t>tr|Q8DZ19|Q8DZ19_STRA5</t>
  </si>
  <si>
    <t>tr|A0A8I2FH47|A0A8I2FH47_STRAG</t>
  </si>
  <si>
    <t>tr|A0A7Z1AC20|A0A7Z1AC20_STRAG</t>
  </si>
  <si>
    <t>tr|A0A0H1VL50|A0A0H1VL50_STRAG</t>
  </si>
  <si>
    <t>tr|A0A0H1T5A5|A0A0H1T5A5_STRAG</t>
  </si>
  <si>
    <t>tr|A0A0H1HXV3|A0A0H1HXV3_STRAG</t>
  </si>
  <si>
    <t>tr|A0A076Z4Q4|A0A076Z4Q4_STRAG</t>
  </si>
  <si>
    <t>tr|V6Z2C1|V6Z2C1_STRAG</t>
  </si>
  <si>
    <t>tr|V6Z6J5|V6Z6J5_STRAG</t>
  </si>
  <si>
    <t>tr|Q93TK3|Q93TK3_STRAG</t>
  </si>
  <si>
    <t>tr|R4ZAT8|R4ZAT8_STRAG</t>
  </si>
  <si>
    <t>tr|A0A7Z6WGF0|A0A7Z6WGF0_STRAG</t>
  </si>
  <si>
    <t>tr|X5K1N5|X5K1N5_STRAG</t>
  </si>
  <si>
    <t>tr|V6Z386|V6Z386_STRAG</t>
  </si>
  <si>
    <t>tr|V6Z1T3|V6Z1T3_STRAG</t>
  </si>
  <si>
    <t>tr|R4Z9F4|R4Z9F4_STRAG</t>
  </si>
  <si>
    <t>tr|Q8E6L2|Q8E6L2_STRA3</t>
  </si>
  <si>
    <t>tr|A0A829IC83|A0A829IC83_STRAG</t>
  </si>
  <si>
    <t>tr|V6Z416|V6Z416_STRAG</t>
  </si>
  <si>
    <t>tr|V6Z152|V6Z152_STRAG</t>
  </si>
  <si>
    <t>tr|R4ZAW1|R4ZAW1_STRAG</t>
  </si>
  <si>
    <t>tr|A0A8G2N6Z8|A0A8G2N6Z8_STRAG</t>
  </si>
  <si>
    <t>tr|X5KF60|X5KF60_STRAG</t>
  </si>
  <si>
    <t>tr|Q8E356|Q8E356_STRA3</t>
  </si>
  <si>
    <t>tr|Q8DXD2|Q8DXD2_STRA5</t>
  </si>
  <si>
    <t>tr|A0A829I7Q5|A0A829I7Q5_STRAG</t>
  </si>
  <si>
    <t>tr|A0A3P1BYS5|A0A3P1BYS5_STRAG</t>
  </si>
  <si>
    <t>tr|A0A0H1L5L2|A0A0H1L5L2_STRAG</t>
  </si>
  <si>
    <t>tr|V6Z2S5|V6Z2S5_STRAG</t>
  </si>
  <si>
    <t>tr|A0A8G2N602|A0A8G2N602_STRAG</t>
  </si>
  <si>
    <t>tr|A0A829IC69|A0A829IC69_STRAG</t>
  </si>
  <si>
    <t>tr|V6Z5V4|V6Z5V4_STRAG</t>
  </si>
  <si>
    <t>tr|X5JZN0|X5JZN0_STRAG</t>
  </si>
  <si>
    <t>tr|A0A829IDR2|A0A829IDR2_STRAG</t>
  </si>
  <si>
    <t>tr|A0A7Z7K8D9|A0A7Z7K8D9_STRAG</t>
  </si>
  <si>
    <t>tr|V6Z2U6|V6Z2U6_STRAG</t>
  </si>
  <si>
    <t>tr|A0A829IEI9|A0A829IEI9_STRAG</t>
  </si>
  <si>
    <t>tr|X5KGG7|X5KGG7_STRAG</t>
  </si>
  <si>
    <t>tr|V6Z2Z2|V6Z2Z2_STRAG</t>
  </si>
  <si>
    <t>tr|V6Z130|V6Z130_STRAG</t>
  </si>
  <si>
    <t>tr|X5KEJ1|X5KEJ1_STRAG</t>
  </si>
  <si>
    <t>tr|V6Z5T3|V6Z5T3_STRAG</t>
  </si>
  <si>
    <t>tr|V6Z046|V6Z046_STRAG</t>
  </si>
  <si>
    <t>tr|V6Z144|V6Z144_STRAG</t>
  </si>
  <si>
    <t>tr|X5KEP7|X5KEP7_STRAG</t>
  </si>
  <si>
    <t>tr|A0A7Z7QUN4|A0A7Z7QUN4_STRAG</t>
  </si>
  <si>
    <t>tr|A0A837KUX5|A0A837KUX5_STRAG</t>
  </si>
  <si>
    <t>tr|A0A829IE43|A0A829IE43_STRAG</t>
  </si>
  <si>
    <t>tr|V6Z1C0|V6Z1C0_STRAG</t>
  </si>
  <si>
    <t>tr|A0A8I2FIZ6|A0A8I2FIZ6_STRAG</t>
  </si>
  <si>
    <t>tr|A0A8B4RFC7|A0A8B4RFC7_STRAG</t>
  </si>
  <si>
    <t>tr|A0A853P0U5|A0A853P0U5_STRAG</t>
  </si>
  <si>
    <t>tr|A0A7Z1ACD1|A0A7Z1ACD1_STRAG</t>
  </si>
  <si>
    <t>tr|A0A7G7HEA5|A0A7G7HEA5_STRAG</t>
  </si>
  <si>
    <t>tr|A0A0H1YDT4|A0A0H1YDT4_STRAG</t>
  </si>
  <si>
    <t>tr|A0A0G2Z0H5|A0A0G2Z0H5_STRAG</t>
  </si>
  <si>
    <t>tr|A0A7Z7QUN7|A0A7Z7QUN7_STRAG</t>
  </si>
  <si>
    <t>tr|A0A380ILI4|A0A380ILI4_STRAG</t>
  </si>
  <si>
    <t>tr|V6Z0T3|V6Z0T3_STRAG</t>
  </si>
  <si>
    <t>tr|A0A7Z6WHD9|A0A7Z6WHD9_STRAG</t>
  </si>
  <si>
    <t>tr|V6Z378|V6Z378_STRAG</t>
  </si>
  <si>
    <t>tr|A0A8G2N2L9|A0A8G2N2L9_STRAG</t>
  </si>
  <si>
    <t>tr|V6Z0B6|V6Z0B6_STRAG</t>
  </si>
  <si>
    <t>tr|A0A8I2JTW2|A0A8I2JTW2_STRAG</t>
  </si>
  <si>
    <t>tr|A0A0H1HIT0|A0A0H1HIT0_STRAG</t>
  </si>
  <si>
    <t>tr|A0A3P0YIA4|A0A3P0YIA4_STRAG</t>
  </si>
  <si>
    <t>tr|V6YZ36|V6YZ36_STRAG</t>
  </si>
  <si>
    <t>tr|A0A7Z7QUW8|A0A7Z7QUW8_STRAG</t>
  </si>
  <si>
    <t>tr|Q8E530|Q8E530_STRA3</t>
  </si>
  <si>
    <t>tr|Q8DZG4|Q8DZG4_STRA5</t>
  </si>
  <si>
    <t>tr|K0JMI5|K0JMI5_STRAG</t>
  </si>
  <si>
    <t>tr|A0A8G2MZI1|A0A8G2MZI1_STRAG</t>
  </si>
  <si>
    <t>tr|A0A829I7Y6|A0A829I7Y6_STRAG</t>
  </si>
  <si>
    <t>tr|A0A0H1T8Q7|A0A0H1T8Q7_STRAG</t>
  </si>
  <si>
    <t>tr|A0A8B4RBL4|A0A8B4RBL4_STRAG</t>
  </si>
  <si>
    <t>tr|A0A7Z7K750|A0A7Z7K750_STRAG</t>
  </si>
  <si>
    <t>tr|V6YZ40|V6YZ40_STRAG</t>
  </si>
  <si>
    <t>tr|A0A853P2D1|A0A853P2D1_STRAG</t>
  </si>
  <si>
    <t>tr|A0A853P4Q9|A0A853P4Q9_STRAG</t>
  </si>
  <si>
    <t>tr|A0A853P188|A0A853P188_STRAG</t>
  </si>
  <si>
    <t>tr|A0A7Z7QUJ2|A0A7Z7QUJ2_STRAG</t>
  </si>
  <si>
    <t>tr|Q8E3U0|Q8E3U0_STRA3</t>
  </si>
  <si>
    <t>tr|Q8DY74|Q8DY74_STRA5</t>
  </si>
  <si>
    <t>tr|A0A8I2FFI1|A0A8I2FFI1_STRAG</t>
  </si>
  <si>
    <t>tr|A0A8B4RCV4|A0A8B4RCV4_STRAG</t>
  </si>
  <si>
    <t>tr|A0A7Z1ACR1|A0A7Z1ACR1_STRAG</t>
  </si>
  <si>
    <t>tr|A0A1A9E2R1|A0A1A9E2R1_STRAG</t>
  </si>
  <si>
    <t>tr|A0A0H1NBQ4|A0A0H1NBQ4_STRAG</t>
  </si>
  <si>
    <t>tr|A0A0H1K1Q2|A0A0H1K1Q2_STRAG</t>
  </si>
  <si>
    <t>tr|V6Z8C1|V6Z8C1_STRAG</t>
  </si>
  <si>
    <t>tr|A0A837KYX8|A0A837KYX8_STRAG</t>
  </si>
  <si>
    <t>tr|A0A829IAM2|A0A829IAM2_STRAG</t>
  </si>
  <si>
    <t>tr|A0A7Z7QT18|A0A7Z7QT18_STRAG</t>
  </si>
  <si>
    <t>tr|A0A7Z7KAH2|A0A7Z7KAH2_STRAG</t>
  </si>
  <si>
    <t>tr|V6Z356|V6Z356_STRAG</t>
  </si>
  <si>
    <t>tr|X5JZ49|X5JZ49_STRAG</t>
  </si>
  <si>
    <t>tr|A0A8G2N4I6|A0A8G2N4I6_STRAG</t>
  </si>
  <si>
    <t>tr|A0A7Z7VZ66|A0A7Z7VZ66_STRAG</t>
  </si>
  <si>
    <t>tr|V6Z1U8|V6Z1U8_STRAG</t>
  </si>
  <si>
    <t>tr|A0A8I2FGA3|A0A8I2FGA3_STRAG</t>
  </si>
  <si>
    <t>tr|A0A0H1YS36|A0A0H1YS36_STRAG</t>
  </si>
  <si>
    <t>tr|V6Z525|V6Z525_STRAG</t>
  </si>
  <si>
    <t>tr|Q8E6K2|Q8E6K2_STRA3</t>
  </si>
  <si>
    <t>tr|Q8E147|Q8E147_STRA5</t>
  </si>
  <si>
    <t>tr|A0A829IAE5|A0A829IAE5_STRAG</t>
  </si>
  <si>
    <t>tr|A0A380IMV6|A0A380IMV6_STRAG</t>
  </si>
  <si>
    <t>tr|A0A0E1ELE4|A0A0E1ELE4_STRAG</t>
  </si>
  <si>
    <t>tr|A0A076YXR4|A0A076YXR4_STRAG</t>
  </si>
  <si>
    <t>tr|Q8E0A2|Q8E0A2_STRA5</t>
  </si>
  <si>
    <t>tr|A0A8I2JUS7|A0A8I2JUS7_STRAG</t>
  </si>
  <si>
    <t>tr|A0A0E1EMX3|A0A0E1EMX3_STRAG</t>
  </si>
  <si>
    <t>tr|Q8E2I9|Q8E2I9_STRA3</t>
  </si>
  <si>
    <t>tr|Q8DWP1|Q8DWP1_STRA5</t>
  </si>
  <si>
    <t>tr|A0A8I2JTN2|A0A8I2JTN2_STRAG</t>
  </si>
  <si>
    <t>tr|A0A8G2JMK5|A0A8G2JMK5_STRAG</t>
  </si>
  <si>
    <t>tr|A0A8B4RCK5|A0A8B4RCK5_STRAG</t>
  </si>
  <si>
    <t>tr|A0A829IBI7|A0A829IBI7_STRAG</t>
  </si>
  <si>
    <t>tr|Q8DZG6|Q8DZG6_STRA5</t>
  </si>
  <si>
    <t>tr|K0JMF7|K0JMF7_STRAG</t>
  </si>
  <si>
    <t>tr|A0A8I2JUM0|A0A8I2JUM0_STRAG</t>
  </si>
  <si>
    <t>tr|A0A829IAX0|A0A829IAX0_STRAG</t>
  </si>
  <si>
    <t>tr|A0A7Z0VDW9|A0A7Z0VDW9_STRAG</t>
  </si>
  <si>
    <t>tr|A0A0H1V561|A0A0H1V561_STRAG</t>
  </si>
  <si>
    <t>tr|A0A0H1N0I4|A0A0H1N0I4_STRAG</t>
  </si>
  <si>
    <t>tr|A0A7Z7KAP8|A0A7Z7KAP8_STRAG</t>
  </si>
  <si>
    <t>tr|A0A7Z7QSV7|A0A7Z7QSV7_STRAG</t>
  </si>
  <si>
    <t>tr|X5KEB9|X5KEB9_STRAG</t>
  </si>
  <si>
    <t>tr|Q8E790|Q8E790_STRA3</t>
  </si>
  <si>
    <t>tr|Q8E1S6|Q8E1S6_STRA5</t>
  </si>
  <si>
    <t>tr|A0A8I2JTZ5|A0A8I2JTZ5_STRAG</t>
  </si>
  <si>
    <t>tr|A0A8G2N620|A0A8G2N620_STRAG</t>
  </si>
  <si>
    <t>tr|A0A829IBD7|A0A829IBD7_STRAG</t>
  </si>
  <si>
    <t>tr|A0A7Z1AD43|A0A7Z1AD43_STRAG</t>
  </si>
  <si>
    <t>tr|A0A380IYE4|A0A380IYE4_STRAG</t>
  </si>
  <si>
    <t>tr|A0A0E1EF48|A0A0E1EF48_STRAG</t>
  </si>
  <si>
    <t>tr|A0A076YZ43|A0A076YZ43_STRAG</t>
  </si>
  <si>
    <t>tr|A0A7Z7K6X9|A0A7Z7K6X9_STRAG</t>
  </si>
  <si>
    <t>tr|X5KHY3|X5KHY3_STRAG</t>
  </si>
  <si>
    <t>tr|Q8E411|Q8E411_STRA3</t>
  </si>
  <si>
    <t>tr|Q8DYE8|Q8DYE8_STRA5</t>
  </si>
  <si>
    <t>tr|A0A829I9U8|A0A829I9U8_STRAG</t>
  </si>
  <si>
    <t>tr|A0A2X2NMN5|A0A2X2NMN5_STRAG</t>
  </si>
  <si>
    <t>tr|V6Z370|V6Z370_STRAG</t>
  </si>
  <si>
    <t>tr|V6YZ77|V6YZ77_STRAG</t>
  </si>
  <si>
    <t>tr|Q8DZ54|Q8DZ54_STRA5</t>
  </si>
  <si>
    <t>tr|A0A7Z0VFZ4|A0A7Z0VFZ4_STRAG</t>
  </si>
  <si>
    <t>tr|V6Z4H9|V6Z4H9_STRAG</t>
  </si>
  <si>
    <t>tr|Q8E2Y0|Q8E2Y0_STRA3</t>
  </si>
  <si>
    <t>tr|Q8E5N9|Q8E5N9_STRA3</t>
  </si>
  <si>
    <t>tr|Q8DZY8|Q8DZY8_STRA5</t>
  </si>
  <si>
    <t>tr|A0A829ID83|A0A829ID83_STRAG</t>
  </si>
  <si>
    <t>tr|A0A2X2LSH4|A0A2X2LSH4_STRAG</t>
  </si>
  <si>
    <t>tr|V6Z3K2|V6Z3K2_STRAG</t>
  </si>
  <si>
    <t>tr|R4Z8X5|R4Z8X5_STRAG</t>
  </si>
  <si>
    <t>tr|Q8E6W8|Q8E6W8_STRA3</t>
  </si>
  <si>
    <t>tr|Q8E1F0|Q8E1F0_STRA5</t>
  </si>
  <si>
    <t>tr|A0A829I7Y8|A0A829I7Y8_STRAG</t>
  </si>
  <si>
    <t>tr|A0A0G2Z7L9|A0A0G2Z7L9_STRAG</t>
  </si>
  <si>
    <t>tr|B9UQA0|B9UQA0_STRAG</t>
  </si>
  <si>
    <t>tr|A0A853P7A5|A0A853P7A5_STRAG</t>
  </si>
  <si>
    <t>tr|R4ZAU3|R4ZAU3_STRAG</t>
  </si>
  <si>
    <t>tr|Q8E6W0|Q8E6W0_STRA3</t>
  </si>
  <si>
    <t>tr|Q8E1E3|Q8E1E3_STRA5</t>
  </si>
  <si>
    <t>tr|A0A829IAL8|A0A829IAL8_STRAG</t>
  </si>
  <si>
    <t>tr|A0A7Z1AD52|A0A7Z1AD52_STRAG</t>
  </si>
  <si>
    <t>tr|A0A380IN17|A0A380IN17_STRAG</t>
  </si>
  <si>
    <t>tr|A0A0G2YZU3|A0A0G2YZU3_STRAG</t>
  </si>
  <si>
    <t>tr|A0A0E1EFK7|A0A0E1EFK7_STRAG</t>
  </si>
  <si>
    <t>tr|A0A837L0P4|A0A837L0P4_STRAG</t>
  </si>
  <si>
    <t>tr|A0A7Z0VG28|A0A7Z0VG28_STRAG</t>
  </si>
  <si>
    <t>tr|A0A8B4REA7|A0A8B4REA7_STRAG</t>
  </si>
  <si>
    <t>tr|A0A8I2FEJ0|A0A8I2FEJ0_STRAG</t>
  </si>
  <si>
    <t>tr|A0A8G2JT15|A0A8G2JT15_STRAG</t>
  </si>
  <si>
    <t>tr|A0A8B4RDA8|A0A8B4RDA8_STRAG</t>
  </si>
  <si>
    <t>tr|A0A0H1FFL1|A0A0H1FFL1_STRAG</t>
  </si>
  <si>
    <t>tr|V6Z0B7|V6Z0B7_STRAG</t>
  </si>
  <si>
    <t>tr|A0A829IHX3|A0A829IHX3_STRAG</t>
  </si>
  <si>
    <t>tr|A0A7Z1AC96|A0A7Z1AC96_STRAG</t>
  </si>
  <si>
    <t>tr|A0A380INH0|A0A380INH0_STRAG</t>
  </si>
  <si>
    <t>sp|Q8E7K5|ISPE_STRA3</t>
  </si>
  <si>
    <t>tr|A0A829IHP5|A0A829IHP5_STRAG</t>
  </si>
  <si>
    <t>tr|A0A806NGK8|A0A806NGK8_STRAG</t>
  </si>
  <si>
    <t>tr|A0A829IAM7|A0A829IAM7_STRAG</t>
  </si>
  <si>
    <t>tr|A0A837KX48|A0A837KX48_STRAG</t>
  </si>
  <si>
    <t>tr|Q8E6V2|Q8E6V2_STRA3</t>
  </si>
  <si>
    <t>tr|Q8E1D5|Q8E1D5_STRA5</t>
  </si>
  <si>
    <t>tr|A0A829IGM1|A0A829IGM1_STRAG</t>
  </si>
  <si>
    <t>tr|A0A0E1EFJ5|A0A0E1EFJ5_STRAG</t>
  </si>
  <si>
    <t>tr|A0A075N2X1|A0A075N2X1_STRAG</t>
  </si>
  <si>
    <t>tr|V6Z338|V6Z338_STRAG</t>
  </si>
  <si>
    <t>tr|A0A8I2FK84|A0A8I2FK84_STRAG</t>
  </si>
  <si>
    <t>tr|A0A7Z1ADQ7|A0A7Z1ADQ7_STRAG</t>
  </si>
  <si>
    <t>tr|V6YZ61|V6YZ61_STRAG</t>
  </si>
  <si>
    <t>tr|A0A380IL99|A0A380IL99_STRAG</t>
  </si>
  <si>
    <t>tr|A0A8B4RCZ2|A0A8B4RCZ2_STRAG</t>
  </si>
  <si>
    <t>tr|A0A3P0YG02|A0A3P0YG02_STRAG</t>
  </si>
  <si>
    <t>tr|A0A8I2JUU5|A0A8I2JUU5_STRAG</t>
  </si>
  <si>
    <t>tr|A0A7Z6RB91|A0A7Z6RB91_STRAG</t>
  </si>
  <si>
    <t>tr|A0A3P0Y5M7|A0A3P0Y5M7_STRAG</t>
  </si>
  <si>
    <t>tr|A0A829IAL9|A0A829IAL9_STRAG</t>
  </si>
  <si>
    <t>tr|Q8CM92|Q8CM92_STRA3</t>
  </si>
  <si>
    <t>tr|A0A380IYT9|A0A380IYT9_STRAG</t>
  </si>
  <si>
    <t>tr|A0A380IPD1|A0A380IPD1_STRAG</t>
  </si>
  <si>
    <t>tr|V6Z4E7|V6Z4E7_STRAG</t>
  </si>
  <si>
    <t>tr|Q8E6V6|Q8E6V6_STRA3</t>
  </si>
  <si>
    <t>tr|Q8E1D9|Q8E1D9_STRA5</t>
  </si>
  <si>
    <t>tr|A0A829IBJ0|A0A829IBJ0_STRAG</t>
  </si>
  <si>
    <t>tr|A0A806NFZ3|A0A806NFZ3_STRAG</t>
  </si>
  <si>
    <t>tr|A0A7Z0VH32|A0A7Z0VH32_STRAG</t>
  </si>
  <si>
    <t>tr|A0A3A6Q0H8|A0A3A6Q0H8_STRAG</t>
  </si>
  <si>
    <t>sp|P13925|PRE_STRAG</t>
  </si>
  <si>
    <t>tr|Q8E4I0|Q8E4I0_STRA3</t>
  </si>
  <si>
    <t>tr|Q8DYX1|Q8DYX1_STRA5</t>
  </si>
  <si>
    <t>tr|A0A829IEC8|A0A829IEC8_STRAG</t>
  </si>
  <si>
    <t>tr|A0A806NIH8|A0A806NIH8_STRAG</t>
  </si>
  <si>
    <t>tr|A0A380IMC9|A0A380IMC9_STRAG</t>
  </si>
  <si>
    <t>tr|A0A806NJZ5|A0A806NJZ5_STRAG</t>
  </si>
  <si>
    <t>tr|V6Z298|V6Z298_STRAG</t>
  </si>
  <si>
    <t>tr|A0A7G7IGJ2|A0A7G7IGJ2_STRAG</t>
  </si>
  <si>
    <t>tr|A0A0G2YZ90|A0A0G2YZ90_STRAG</t>
  </si>
  <si>
    <t>tr|A0A0H1UY20|A0A0H1UY20_STRAG</t>
  </si>
  <si>
    <t>tr|Q8E6V7|Q8E6V7_STRA3</t>
  </si>
  <si>
    <t>tr|Q8E1E0|Q8E1E0_STRA5</t>
  </si>
  <si>
    <t>tr|A0A829IDP8|A0A829IDP8_STRAG</t>
  </si>
  <si>
    <t>tr|A0A7Z1ADX0|A0A7Z1ADX0_STRAG</t>
  </si>
  <si>
    <t>tr|A0A6H3FXG9|A0A6H3FXG9_STRAG</t>
  </si>
  <si>
    <t>tr|A0A0G2YZS5|A0A0G2YZS5_STRAG</t>
  </si>
  <si>
    <t>tr|A0A0E1EFJ1|A0A0E1EFJ1_STRAG</t>
  </si>
  <si>
    <t>tr|A0A7Z6RCK4|A0A7Z6RCK4_STRAG</t>
  </si>
  <si>
    <t>tr|Q8E3X9|Q8E3X9_STRA3</t>
  </si>
  <si>
    <t>tr|A0A853P7S8|A0A853P7S8_STRAG</t>
  </si>
  <si>
    <t>tr|A0A076YZJ9|A0A076YZJ9_STRAG</t>
  </si>
  <si>
    <t>tr|A0A837KZS0|A0A837KZS0_STRAG</t>
  </si>
  <si>
    <t>tr|A0A806NHN0|A0A806NHN0_STRAG</t>
  </si>
  <si>
    <t>tr|A0A8I2FGX7|A0A8I2FGX7_STRAG</t>
  </si>
  <si>
    <t>tr|A0A853P3M0|A0A853P3M0_STRAG</t>
  </si>
  <si>
    <t>tr|V6Z608|V6Z608_STRAG</t>
  </si>
  <si>
    <t>tr|V6Z129|V6Z129_STRAG</t>
  </si>
  <si>
    <t>tr|A0A380IMA2|A0A380IMA2_STRAG</t>
  </si>
  <si>
    <t>tr|A0A0H1UE55|A0A0H1UE55_STRAG</t>
  </si>
  <si>
    <t>tr|A0A0H1D9G4|A0A0H1D9G4_STRAG</t>
  </si>
  <si>
    <t>tr|V6Z5Q9|V6Z5Q9_STRAG</t>
  </si>
  <si>
    <t>tr|V6Z2K2|V6Z2K2_STRAG</t>
  </si>
  <si>
    <t>tr|Q8E7J9|Q8E7J9_STRA3</t>
  </si>
  <si>
    <t>tr|Q8E240|Q8E240_STRA5</t>
  </si>
  <si>
    <t>tr|B2ZYS7|B2ZYS7_STRAG</t>
  </si>
  <si>
    <t>tr|B2NHJ8|B2NHJ8_STRAG</t>
  </si>
  <si>
    <t>tr|A0A837L1I7|A0A837L1I7_STRAG</t>
  </si>
  <si>
    <t>tr|A0A829II16|A0A829II16_STRAG</t>
  </si>
  <si>
    <t>tr|A0A380INY6|A0A380INY6_STRAG</t>
  </si>
  <si>
    <t>tr|A0A853P592|A0A853P592_STRAG</t>
  </si>
  <si>
    <t>tr|A0A7Z0VFY5|A0A7Z0VFY5_STRAG</t>
  </si>
  <si>
    <t>tr|A0A7Z7W091|A0A7Z7W091_STRAG</t>
  </si>
  <si>
    <t>tr|A0A7Z0VGK0|A0A7Z0VGK0_STRAG</t>
  </si>
  <si>
    <t>tr|V6Z297|V6Z297_STRAG</t>
  </si>
  <si>
    <t>tr|A0A829I8Z2|A0A829I8Z2_STRAG</t>
  </si>
  <si>
    <t>tr|A0A7Z1ACG3|A0A7Z1ACG3_STRAG</t>
  </si>
  <si>
    <t>tr|A0A076YWT3|A0A076YWT3_STRAG</t>
  </si>
  <si>
    <t>sp|Q3JZD6|Y1770_STRA1</t>
  </si>
  <si>
    <t>sp|P67265|Y1747_STRA5</t>
  </si>
  <si>
    <t>sp|P67264|Y1791_STRA3</t>
  </si>
  <si>
    <t>tr|V6Z0Q1|V6Z0Q1_STRAG</t>
  </si>
  <si>
    <t>tr|V6YZP5|V6YZP5_STRAG</t>
  </si>
  <si>
    <t>tr|V6YYS0|V6YYS0_STRAG</t>
  </si>
  <si>
    <t>tr|A0A8G2JPB1|A0A8G2JPB1_STRAG</t>
  </si>
  <si>
    <t>tr|A0A853P1B1|A0A853P1B1_STRAG</t>
  </si>
  <si>
    <t>tr|A0A7Z0VFQ3|A0A7Z0VFQ3_STRAG</t>
  </si>
  <si>
    <t>tr|A0A0G2Z5V5|A0A0G2Z5V5_STRAG</t>
  </si>
  <si>
    <t>tr|Q8E599|Q8E599_STRA3</t>
  </si>
  <si>
    <t>tr|A0A829IBZ0|A0A829IBZ0_STRAG</t>
  </si>
  <si>
    <t>tr|A8JZX7|A8JZX7_STRAG</t>
  </si>
  <si>
    <t>tr|A3KLL1|A3KLL1_STRAG</t>
  </si>
  <si>
    <t>tr|A0A829IB72|A0A829IB72_STRAG</t>
  </si>
  <si>
    <t>tr|A0A380IMW7|A0A380IMW7_STRAG</t>
  </si>
  <si>
    <t>tr|A0A8B4RA75|A0A8B4RA75_STRAG</t>
  </si>
  <si>
    <t>tr|A0A7Z7QTG5|A0A7Z7QTG5_STRAG</t>
  </si>
  <si>
    <t>tr|V6Z3L4|V6Z3L4_STRAG</t>
  </si>
  <si>
    <t>tr|A0A8I2FFT1|A0A8I2FFT1_STRAG</t>
  </si>
  <si>
    <t>tr|V6Z7E9|V6Z7E9_STRAG</t>
  </si>
  <si>
    <t>tr|X5KFW3|X5KFW3_STRAG</t>
  </si>
  <si>
    <t>tr|V6YZE1|V6YZE1_STRAG</t>
  </si>
  <si>
    <t>tr|V6YZA2|V6YZA2_STRAG</t>
  </si>
  <si>
    <t>tr|Q8E518|Q8E518_STRA3</t>
  </si>
  <si>
    <t>tr|Q8DZF2|Q8DZF2_STRA5</t>
  </si>
  <si>
    <t>tr|K0JJ41|K0JJ41_STRAG</t>
  </si>
  <si>
    <t>tr|A0A8I2JUK6|A0A8I2JUK6_STRAG</t>
  </si>
  <si>
    <t>tr|A0A829IFS3|A0A829IFS3_STRAG</t>
  </si>
  <si>
    <t>tr|A0A7Z0VDZ0|A0A7Z0VDZ0_STRAG</t>
  </si>
  <si>
    <t>tr|A0A2Z5WAW8|A0A2Z5WAW8_STRAG</t>
  </si>
  <si>
    <t>tr|A0A837KXF6|A0A837KXF6_STRAG</t>
  </si>
  <si>
    <t>tr|A0A829IFJ3|A0A829IFJ3_STRAG</t>
  </si>
  <si>
    <t>tr|A0A2Z5WB95|A0A2Z5WB95_STRAG</t>
  </si>
  <si>
    <t>tr|A0A1D0CTA0|A0A1D0CTA0_STRAG</t>
  </si>
  <si>
    <t>tr|A0A837KX81|A0A837KX81_STRAG</t>
  </si>
  <si>
    <t>tr|A0A3P0Y553|A0A3P0Y553_STRAG</t>
  </si>
  <si>
    <t>tr|A0A7Z0VFY3|A0A7Z0VFY3_STRAG</t>
  </si>
  <si>
    <t>tr|A0A1D0CGU8|A0A1D0CGU8_STRAG</t>
  </si>
  <si>
    <t>tr|X5K262|X5K262_STRAG</t>
  </si>
  <si>
    <t>tr|V6Z2W6|V6Z2W6_STRAG</t>
  </si>
  <si>
    <t>tr|R4ZB61|R4ZB61_STRAG</t>
  </si>
  <si>
    <t>tr|A0A7Z7QRX0|A0A7Z7QRX0_STRAG</t>
  </si>
  <si>
    <t>tr|A0A853P3Z5|A0A853P3Z5_STRAG</t>
  </si>
  <si>
    <t>tr|V6Z4C2|V6Z4C2_STRAG</t>
  </si>
  <si>
    <t>tr|A0A837KYQ0|A0A837KYQ0_STRAG</t>
  </si>
  <si>
    <t>tr|A0A7Z7KA34|A0A7Z7KA34_STRAG</t>
  </si>
  <si>
    <t>tr|R4Z9J4|R4Z9J4_STRAG</t>
  </si>
  <si>
    <t>tr|V6Z5Y6|V6Z5Y6_STRAG</t>
  </si>
  <si>
    <t>tr|V6Z380|V6Z380_STRAG</t>
  </si>
  <si>
    <t>tr|V6Z1W5|V6Z1W5_STRAG</t>
  </si>
  <si>
    <t>tr|V6Z309|V6Z309_STRAG</t>
  </si>
  <si>
    <t>tr|V6YZ96|V6YZ96_STRAG</t>
  </si>
  <si>
    <t>tr|R4ZC07|R4ZC07_STRAG</t>
  </si>
  <si>
    <t>tr|Q8E358|Q8E358_STRA3</t>
  </si>
  <si>
    <t>tr|Q8E6K7|Q8E6K7_STRA3</t>
  </si>
  <si>
    <t>tr|Q8E152|Q8E152_STRA5</t>
  </si>
  <si>
    <t>tr|A0A837KZ44|A0A837KZ44_STRAG</t>
  </si>
  <si>
    <t>tr|A0A829ID67|A0A829ID67_STRAG</t>
  </si>
  <si>
    <t>tr|A0A7Z0VGX0|A0A7Z0VGX0_STRAG</t>
  </si>
  <si>
    <t>tr|A0A380IQ37|A0A380IQ37_STRAG</t>
  </si>
  <si>
    <t>tr|A0A0E1ELE0|A0A0E1ELE0_STRAG</t>
  </si>
  <si>
    <t>tr|V6Z3V2|V6Z3V2_STRAG</t>
  </si>
  <si>
    <t>tr|Q8E539|Q8E539_STRA3</t>
  </si>
  <si>
    <t>tr|I7J8Y7|I7J8Y7_STRAG</t>
  </si>
  <si>
    <t>tr|A0A837L001|A0A837L001_STRAG</t>
  </si>
  <si>
    <t>tr|A0A829ICB2|A0A829ICB2_STRAG</t>
  </si>
  <si>
    <t>tr|A0A3P0Y509|A0A3P0Y509_STRAG</t>
  </si>
  <si>
    <t>tr|A0A380ILH5|A0A380ILH5_STRAG</t>
  </si>
  <si>
    <t>tr|X5K2B8|X5K2B8_STRAG</t>
  </si>
  <si>
    <t>tr|Q8DZN3|Q8DZN3_STRA5</t>
  </si>
  <si>
    <t>tr|Q8DYF6|Q8DYF6_STRA5</t>
  </si>
  <si>
    <t>tr|Q53640|Q53640_STRAG</t>
  </si>
  <si>
    <t>tr|A0A8B4RBB7|A0A8B4RBB7_STRAG</t>
  </si>
  <si>
    <t>tr|A0A7Z6RC77|A0A7Z6RC77_STRAG</t>
  </si>
  <si>
    <t>tr|A0A3P1BRE6|A0A3P1BRE6_STRAG</t>
  </si>
  <si>
    <t>tr|A0A1A9E1A5|A0A1A9E1A5_STRAG</t>
  </si>
  <si>
    <t>tr|A0A837L1H8|A0A837L1H8_STRAG</t>
  </si>
  <si>
    <t>tr|V6Z507|V6Z507_STRAG</t>
  </si>
  <si>
    <t>tr|A0A837KX51|A0A837KX51_STRAG</t>
  </si>
  <si>
    <t>tr|A0A3P1C8V4|A0A3P1C8V4_STRAG</t>
  </si>
  <si>
    <t>tr|V6Z5R1|V6Z5R1_STRAG</t>
  </si>
  <si>
    <t>tr|V6Z096|V6Z096_STRAG</t>
  </si>
  <si>
    <t>tr|Q8E7M2|Q8E7M2_STRA3</t>
  </si>
  <si>
    <t>tr|Q8E262|Q8E262_STRA5</t>
  </si>
  <si>
    <t>tr|A0A8G2JMR6|A0A8G2JMR6_STRAG</t>
  </si>
  <si>
    <t>tr|A0A829I988|A0A829I988_STRAG</t>
  </si>
  <si>
    <t>tr|A0A7Z7K9E7|A0A7Z7K9E7_STRAG</t>
  </si>
  <si>
    <t>tr|A0A7Z0VDX3|A0A7Z0VDX3_STRAG</t>
  </si>
  <si>
    <t>tr|Q8DXZ5|Q8DXZ5_STRA5</t>
  </si>
  <si>
    <t>tr|A0A3A6QIZ0|A0A3A6QIZ0_STRAG</t>
  </si>
  <si>
    <t>tr|A0A837L0B4|A0A837L0B4_STRAG</t>
  </si>
  <si>
    <t>tr|V6Z354|V6Z354_STRAG</t>
  </si>
  <si>
    <t>tr|V6Z3H6|V6Z3H6_STRAG</t>
  </si>
  <si>
    <t>tr|V6Z433|V6Z433_STRAG</t>
  </si>
  <si>
    <t>tr|Q8E7J1|Q8E7J1_STRA3</t>
  </si>
  <si>
    <t>tr|A0A3P0YCM3|A0A3P0YCM3_STRAG</t>
  </si>
  <si>
    <t>tr|A0A380INA7|A0A380INA7_STRAG</t>
  </si>
  <si>
    <t>tr|A0A1D0CSP9|A0A1D0CSP9_STRAG</t>
  </si>
  <si>
    <t>tr|A0A0E1EEV5|A0A0E1EEV5_STRAG</t>
  </si>
  <si>
    <t>tr|A0A8I2FIF3|A0A8I2FIF3_STRAG</t>
  </si>
  <si>
    <t>tr|A0A7Z6RDE2|A0A7Z6RDE2_STRAG</t>
  </si>
  <si>
    <t>tr|A0A8G2JRZ9|A0A8G2JRZ9_STRAG</t>
  </si>
  <si>
    <t>tr|A0A829IEJ4|A0A829IEJ4_STRAG</t>
  </si>
  <si>
    <t>tr|V6Z2F8|V6Z2F8_STRAG</t>
  </si>
  <si>
    <t>tr|V6Z019|V6Z019_STRAG</t>
  </si>
  <si>
    <t>tr|A0A806NFN8|A0A806NFN8_STRAG</t>
  </si>
  <si>
    <t>tr|V6Z5Y0|V6Z5Y0_STRAG</t>
  </si>
  <si>
    <t>tr|V6Z1C7|V6Z1C7_STRAG</t>
  </si>
  <si>
    <t>tr|S4W666|S4W666_STRAG</t>
  </si>
  <si>
    <t>tr|A0A3P0YCI0|A0A3P0YCI0_STRAG</t>
  </si>
  <si>
    <t>tr|Q8E6F3|Q8E6F3_STRA3</t>
  </si>
  <si>
    <t>tr|Q8E0T5|Q8E0T5_STRA5</t>
  </si>
  <si>
    <t>tr|A0A0G2Z8F3|A0A0G2Z8F3_STRAG</t>
  </si>
  <si>
    <t>tr|A0A0E1EGA4|A0A0E1EGA4_STRAG</t>
  </si>
  <si>
    <t>tr|A0A837KWW5|A0A837KWW5_STRAG</t>
  </si>
  <si>
    <t>tr|A0A829IEN1|A0A829IEN1_STRAG</t>
  </si>
  <si>
    <t>tr|A0A829I7Q2|A0A829I7Q2_STRAG</t>
  </si>
  <si>
    <t>tr|V6Z5U7|V6Z5U7_STRAG</t>
  </si>
  <si>
    <t>tr|A0A8B4REN8|A0A8B4REN8_STRAG</t>
  </si>
  <si>
    <t>tr|A0A837L2C4|A0A837L2C4_STRAG</t>
  </si>
  <si>
    <t>tr|A0A380ILD3|A0A380ILD3_STRAG</t>
  </si>
  <si>
    <t>tr|V6Z877|V6Z877_STRAG</t>
  </si>
  <si>
    <t>tr|V6Z479|V6Z479_STRAG</t>
  </si>
  <si>
    <t>tr|V6YZG4|V6YZG4_STRAG</t>
  </si>
  <si>
    <t>tr|V6YZ30|V6YZ30_STRAG</t>
  </si>
  <si>
    <t>tr|Q8E4K1|Q8E4K1_STRA3</t>
  </si>
  <si>
    <t>tr|A0A8G2N0S6|A0A8G2N0S6_STRAG</t>
  </si>
  <si>
    <t>tr|A0A7Z6RDI4|A0A7Z6RDI4_STRAG</t>
  </si>
  <si>
    <t>tr|A0A7Z6RC16|A0A7Z6RC16_STRAG</t>
  </si>
  <si>
    <t>tr|A0A7Z1ACH4|A0A7Z1ACH4_STRAG</t>
  </si>
  <si>
    <t>tr|A0A4U3JJT1|A0A4U3JJT1_STRAG</t>
  </si>
  <si>
    <t>tr|A0A380IKR2|A0A380IKR2_STRAG</t>
  </si>
  <si>
    <t>tr|A0A1A9E1S4|A0A1A9E1S4_STRAG</t>
  </si>
  <si>
    <t>tr|A0A0E1EI69|A0A0E1EI69_STRAG</t>
  </si>
  <si>
    <t>tr|A0A837L1Z9|A0A837L1Z9_STRAG</t>
  </si>
  <si>
    <t>tr|A0A7Z7KBT0|A0A7Z7KBT0_STRAG</t>
  </si>
  <si>
    <t>tr|A0A7Z6RDQ3|A0A7Z6RDQ3_STRAG</t>
  </si>
  <si>
    <t>tr|A0A3P0YAK0|A0A3P0YAK0_STRAG</t>
  </si>
  <si>
    <t>tr|A0A8G2JRT1|A0A8G2JRT1_STRAG</t>
  </si>
  <si>
    <t>tr|A0A853P536|A0A853P536_STRAG</t>
  </si>
  <si>
    <t>tr|A0A806NJI4|A0A806NJI4_STRAG</t>
  </si>
  <si>
    <t>tr|A0A7Z0VGQ7|A0A7Z0VGQ7_STRAG</t>
  </si>
  <si>
    <t>tr|A0A0H1T468|A0A0H1T468_STRAG</t>
  </si>
  <si>
    <t>tr|A0A8B4RD98|A0A8B4RD98_STRAG</t>
  </si>
  <si>
    <t>tr|A0A8G2JSI3|A0A8G2JSI3_STRAG</t>
  </si>
  <si>
    <t>tr|A0A806NJK7|A0A806NJK7_STRAG</t>
  </si>
  <si>
    <t>tr|X5KEU0|X5KEU0_STRAG</t>
  </si>
  <si>
    <t>tr|A0A829IGS1|A0A829IGS1_STRAG</t>
  </si>
  <si>
    <t>sp|Q8E796|Y261_STRA3</t>
  </si>
  <si>
    <t>sp|Q8E1T2|Y271_STRA5</t>
  </si>
  <si>
    <t>sp|Q3K3A8|Y343_STRA1</t>
  </si>
  <si>
    <t>tr|Q8E3W7|Q8E3W7_STRA3</t>
  </si>
  <si>
    <t>tr|Q8DYA2|Q8DYA2_STRA5</t>
  </si>
  <si>
    <t>tr|A0A829I7Q7|A0A829I7Q7_STRAG</t>
  </si>
  <si>
    <t>tr|A0A0H1I619|A0A0H1I619_STRAG</t>
  </si>
  <si>
    <t>tr|A0A076Z0P0|A0A076Z0P0_STRAG</t>
  </si>
  <si>
    <t>tr|V6Z3D3|V6Z3D3_STRAG</t>
  </si>
  <si>
    <t>tr|A0A8B4RG87|A0A8B4RG87_STRAG</t>
  </si>
  <si>
    <t>tr|Q8DXZ4|Q8DXZ4_STRA5</t>
  </si>
  <si>
    <t>tr|A0A7Z1ABX6|A0A7Z1ABX6_STRAG</t>
  </si>
  <si>
    <t>tr|A0A0H1VWP2|A0A0H1VWP2_STRAG</t>
  </si>
  <si>
    <t>tr|A0A0H1MG56|A0A0H1MG56_STRAG</t>
  </si>
  <si>
    <t>tr|A0A3P0Y324|A0A3P0Y324_STRAG</t>
  </si>
  <si>
    <t>tr|A0A829I9H8|A0A829I9H8_STRAG</t>
  </si>
  <si>
    <t>tr|V6Z483|V6Z483_STRAG</t>
  </si>
  <si>
    <t>tr|A0A837KZY6|A0A837KZY6_STRAG</t>
  </si>
  <si>
    <t>tr|A0A829IFS5|A0A829IFS5_STRAG</t>
  </si>
  <si>
    <t>tr|V6Z329|V6Z329_STRAG</t>
  </si>
  <si>
    <t>tr|V6Z123|V6Z123_STRAG</t>
  </si>
  <si>
    <t>tr|V6YZK0|V6YZK0_STRAG</t>
  </si>
  <si>
    <t>tr|V6YZS4|V6YZS4_STRAG</t>
  </si>
  <si>
    <t>tr|Q8E2Z9|Q8E2Z9_STRA3</t>
  </si>
  <si>
    <t>tr|Q8DX76|Q8DX76_STRA5</t>
  </si>
  <si>
    <t>tr|A0A8I2JTN1|A0A8I2JTN1_STRAG</t>
  </si>
  <si>
    <t>tr|A0A8G2JTZ0|A0A8G2JTZ0_STRAG</t>
  </si>
  <si>
    <t>tr|A0A829IAK9|A0A829IAK9_STRAG</t>
  </si>
  <si>
    <t>tr|A0A806NKA1|A0A806NKA1_STRAG</t>
  </si>
  <si>
    <t>tr|A0A7Z6RE90|A0A7Z6RE90_STRAG</t>
  </si>
  <si>
    <t>tr|A0A380III4|A0A380III4_STRAG</t>
  </si>
  <si>
    <t>tr|A0A0E1EPD9|A0A0E1EPD9_STRAG</t>
  </si>
  <si>
    <t>tr|A0A806NGL1|A0A806NGL1_STRAG</t>
  </si>
  <si>
    <t>tr|A0A3P0YGS6|A0A3P0YGS6_STRAG</t>
  </si>
  <si>
    <t>tr|A0A806NFJ3|A0A806NFJ3_STRAG</t>
  </si>
  <si>
    <t>tr|A0A7Z1ABX8|A0A7Z1ABX8_STRAG</t>
  </si>
  <si>
    <t>tr|A0A806NGK0|A0A806NGK0_STRAG</t>
  </si>
  <si>
    <t>tr|A0A829IHD8|A0A829IHD8_STRAG</t>
  </si>
  <si>
    <t>tr|V6Z406|V6Z406_STRAG</t>
  </si>
  <si>
    <t>tr|A0A837KYD2|A0A837KYD2_STRAG</t>
  </si>
  <si>
    <t>tr|A0A829IIH0|A0A829IIH0_STRAG</t>
  </si>
  <si>
    <t>tr|V6Z5C0|V6Z5C0_STRAG</t>
  </si>
  <si>
    <t>tr|A0A076Z3T2|A0A076Z3T2_STRAG</t>
  </si>
  <si>
    <t>tr|V6Z419|V6Z419_STRAG</t>
  </si>
  <si>
    <t>tr|V6YZC3|V6YZC3_STRAG</t>
  </si>
  <si>
    <t>tr|A0A7Z7QSM5|A0A7Z7QSM5_STRAG</t>
  </si>
  <si>
    <t>tr|A0A6H3FZN4|A0A6H3FZN4_STRAG</t>
  </si>
  <si>
    <t>tr|V6Z4J0|V6Z4J0_STRAG</t>
  </si>
  <si>
    <t>tr|V6Z3E2|V6Z3E2_STRAG</t>
  </si>
  <si>
    <t>tr|Q8E2X8|Q8E2X8_STRA3</t>
  </si>
  <si>
    <t>tr|Q8DX32|Q8DX32_STRA5</t>
  </si>
  <si>
    <t>tr|A0A829IC93|A0A829IC93_STRAG</t>
  </si>
  <si>
    <t>tr|A0A6H3FZX0|A0A6H3FZX0_STRAG</t>
  </si>
  <si>
    <t>tr|Q8CME2|Q8CME2_STRA3</t>
  </si>
  <si>
    <t>tr|A0A829IFI9|A0A829IFI9_STRAG</t>
  </si>
  <si>
    <t>tr|A0A829ICU6|A0A829ICU6_STRAG</t>
  </si>
  <si>
    <t>tr|A0A3P0Y246|A0A3P0Y246_STRAG</t>
  </si>
  <si>
    <t>tr|A0A380IXV1|A0A380IXV1_STRAG</t>
  </si>
  <si>
    <t>tr|A0A380IHX1|A0A380IHX1_STRAG</t>
  </si>
  <si>
    <t>tr|A0A7Z7VYV6|A0A7Z7VYV6_STRAG</t>
  </si>
  <si>
    <t>tr|A0A380IPS4|A0A380IPS4_STRAG</t>
  </si>
  <si>
    <t>tr|V6YZV0|V6YZV0_STRAG</t>
  </si>
  <si>
    <t>tr|R4Z972|R4Z972_STRAG</t>
  </si>
  <si>
    <t>tr|Q8E7L7|Q8E7L7_STRA3</t>
  </si>
  <si>
    <t>tr|Q8E257|Q8E257_STRA5</t>
  </si>
  <si>
    <t>tr|A0A829ICL7|A0A829ICL7_STRAG</t>
  </si>
  <si>
    <t>tr|A0A7Z1ABA3|A0A7Z1ABA3_STRAG</t>
  </si>
  <si>
    <t>tr|V6Z3T4|V6Z3T4_STRAG</t>
  </si>
  <si>
    <t>tr|Q8E4L4|Q8E4L4_STRA3</t>
  </si>
  <si>
    <t>tr|Q8DZ05|Q8DZ05_STRA5</t>
  </si>
  <si>
    <t>tr|A0A8I2JUE4|A0A8I2JUE4_STRAG</t>
  </si>
  <si>
    <t>tr|A0A837L147|A0A837L147_STRAG</t>
  </si>
  <si>
    <t>tr|A0A829IAS4|A0A829IAS4_STRAG</t>
  </si>
  <si>
    <t>tr|A0A7Z1ABI0|A0A7Z1ABI0_STRAG</t>
  </si>
  <si>
    <t>tr|A0A380IL40|A0A380IL40_STRAG</t>
  </si>
  <si>
    <t>tr|A0A076ZA38|A0A076ZA38_STRAG</t>
  </si>
  <si>
    <t>tr|V6YZN4|V6YZN4_STRAG</t>
  </si>
  <si>
    <t>tr|V6Z0H2|V6Z0H2_STRAG</t>
  </si>
  <si>
    <t>tr|X5K287|X5K287_STRAG</t>
  </si>
  <si>
    <t>tr|Q8E4A5|Q8E4A5_STRA3</t>
  </si>
  <si>
    <t>tr|A0A8G2JIU7|A0A8G2JIU7_STRAG</t>
  </si>
  <si>
    <t>tr|A0A829IDI5|A0A829IDI5_STRAG</t>
  </si>
  <si>
    <t>tr|V6Z501|V6Z501_STRAG</t>
  </si>
  <si>
    <t>tr|Q8E3I7|Q8E3I7_STRA3</t>
  </si>
  <si>
    <t>tr|Q8DXW8|Q8DXW8_STRA5</t>
  </si>
  <si>
    <t>tr|A0A8B4RBK5|A0A8B4RBK5_STRAG</t>
  </si>
  <si>
    <t>tr|A0A837KZ45|A0A837KZ45_STRAG</t>
  </si>
  <si>
    <t>tr|A0A829I792|A0A829I792_STRAG</t>
  </si>
  <si>
    <t>tr|A0A1A9E326|A0A1A9E326_STRAG</t>
  </si>
  <si>
    <t>tr|V6Z5K3|V6Z5K3_STRAG</t>
  </si>
  <si>
    <t>tr|V6Z2Q3|V6Z2Q3_STRAG</t>
  </si>
  <si>
    <t>tr|A0A7Z7K7W6|A0A7Z7K7W6_STRAG</t>
  </si>
  <si>
    <t>tr|V6Z094|V6Z094_STRAG</t>
  </si>
  <si>
    <t>tr|Q8DX48|Q8DX48_STRA5</t>
  </si>
  <si>
    <t>tr|A0A829I9V6|A0A829I9V6_STRAG</t>
  </si>
  <si>
    <t>tr|A0A0H1D6M6|A0A0H1D6M6_STRAG</t>
  </si>
  <si>
    <t>tr|V6Z0S9|V6Z0S9_STRAG</t>
  </si>
  <si>
    <t>tr|A0A837L1W4|A0A837L1W4_STRAG</t>
  </si>
  <si>
    <t>tr|A0A1A9DZS7|A0A1A9DZS7_STRAG</t>
  </si>
  <si>
    <t>tr|X5K4Q0|X5K4Q0_STRAG</t>
  </si>
  <si>
    <t>tr|Q8E492|Q8E492_STRA3</t>
  </si>
  <si>
    <t>tr|Q8DYN4|Q8DYN4_STRA5</t>
  </si>
  <si>
    <t>tr|A0A0G2Z2G5|A0A0G2Z2G5_STRAG</t>
  </si>
  <si>
    <t>tr|A0A829IB39|A0A829IB39_STRAG</t>
  </si>
  <si>
    <t>tr|A0A8B4R8K2|A0A8B4R8K2_STRAG</t>
  </si>
  <si>
    <t>tr|A0A7Z6WID3|A0A7Z6WID3_STRAG</t>
  </si>
  <si>
    <t>tr|A0A837L1T1|A0A837L1T1_STRAG</t>
  </si>
  <si>
    <t>tr|V6Z3J0|V6Z3J0_STRAG</t>
  </si>
  <si>
    <t>tr|A0A7Z7QTB6|A0A7Z7QTB6_STRAG</t>
  </si>
  <si>
    <t>tr|A0A7Z0VEP9|A0A7Z0VEP9_STRAG</t>
  </si>
  <si>
    <t>tr|A0A8I2FGX9|A0A8I2FGX9_STRAG</t>
  </si>
  <si>
    <t>tr|A0A380IKD9|A0A380IKD9_STRAG</t>
  </si>
  <si>
    <t>tr|V6Z1P4|V6Z1P4_STRAG</t>
  </si>
  <si>
    <t>tr|Q8DZA3|Q8DZA3_STRA5</t>
  </si>
  <si>
    <t>tr|A0A829IH83|A0A829IH83_STRAG</t>
  </si>
  <si>
    <t>tr|A0A0H1VJR4|A0A0H1VJR4_STRAG</t>
  </si>
  <si>
    <t>tr|A0A7Z0VH56|A0A7Z0VH56_STRAG</t>
  </si>
  <si>
    <t>tr|V6Z3U3|V6Z3U3_STRAG</t>
  </si>
  <si>
    <t>tr|A0A8G2JP41|A0A8G2JP41_STRAG</t>
  </si>
  <si>
    <t>tr|X5K078|X5K078_STRAG</t>
  </si>
  <si>
    <t>tr|Q8E387|Q8E387_STRA3</t>
  </si>
  <si>
    <t>tr|A0A829ICD8|A0A829ICD8_STRAG</t>
  </si>
  <si>
    <t>tr|V6Z203|V6Z203_STRAG</t>
  </si>
  <si>
    <t>tr|Q8E0W9|Q8E0W9_STRA5</t>
  </si>
  <si>
    <t>tr|V6Z028|V6Z028_STRAG</t>
  </si>
  <si>
    <t>tr|R4ZBR0|R4ZBR0_STRAG</t>
  </si>
  <si>
    <t>tr|Q8E7M6|Q8E7M6_STRA3</t>
  </si>
  <si>
    <t>tr|Q8E267|Q8E267_STRA5</t>
  </si>
  <si>
    <t>tr|A0A8G2JRG8|A0A8G2JRG8_STRAG</t>
  </si>
  <si>
    <t>tr|A0A829IBF3|A0A829IBF3_STRAG</t>
  </si>
  <si>
    <t>tr|A0A0E1EJI7|A0A0E1EJI7_STRAG</t>
  </si>
  <si>
    <t>tr|V6YZX7|V6YZX7_STRAG</t>
  </si>
  <si>
    <t>tr|Q8E544|Q8E544_STRA3</t>
  </si>
  <si>
    <t>tr|Q8DZI0|Q8DZI0_STRA5</t>
  </si>
  <si>
    <t>tr|K0JNG6|K0JNG6_STRAG</t>
  </si>
  <si>
    <t>tr|A0A8B4RD14|A0A8B4RD14_STRAG</t>
  </si>
  <si>
    <t>tr|A0A829I8J5|A0A829I8J5_STRAG</t>
  </si>
  <si>
    <t>tr|A0A7Z1ABG0|A0A7Z1ABG0_STRAG</t>
  </si>
  <si>
    <t>tr|A0A076Z493|A0A076Z493_STRAG</t>
  </si>
  <si>
    <t>tr|Q8DXK1|Q8DXK1_STRA5</t>
  </si>
  <si>
    <t>tr|A0A7Z6RAU2|A0A7Z6RAU2_STRAG</t>
  </si>
  <si>
    <t>tr|A0A3P0Y7G7|A0A3P0Y7G7_STRAG</t>
  </si>
  <si>
    <t>tr|Q8E6D3|Q8E6D3_STRA3</t>
  </si>
  <si>
    <t>tr|Q8E0R5|Q8E0R5_STRA5</t>
  </si>
  <si>
    <t>tr|A0A8G0MDZ4|A0A8G0MDZ4_STRAG</t>
  </si>
  <si>
    <t>tr|A0A829IDT8|A0A829IDT8_STRAG</t>
  </si>
  <si>
    <t>tr|A0A7Z0VGI6|A0A7Z0VGI6_STRAG</t>
  </si>
  <si>
    <t>tr|A0A380IMI1|A0A380IMI1_STRAG</t>
  </si>
  <si>
    <t>tr|A0A076Z2H7|A0A076Z2H7_STRAG</t>
  </si>
  <si>
    <t>tr|Q8E6E0|Q8E6E0_STRA3</t>
  </si>
  <si>
    <t>tr|Q8E0S5|Q8E0S5_STRA5</t>
  </si>
  <si>
    <t>tr|B8RD33|B8RD33_STRAG</t>
  </si>
  <si>
    <t>tr|A0A853P566|A0A853P566_STRAG</t>
  </si>
  <si>
    <t>tr|A0A380IMS9|A0A380IMS9_STRAG</t>
  </si>
  <si>
    <t>tr|A0A0G2Z678|A0A0G2Z678_STRAG</t>
  </si>
  <si>
    <t>tr|A0A7Z7QUF0|A0A7Z7QUF0_STRAG</t>
  </si>
  <si>
    <t>tr|A0A8I2FGZ0|A0A8I2FGZ0_STRAG</t>
  </si>
  <si>
    <t>tr|Q8E4J8|Q8E4J8_STRA3</t>
  </si>
  <si>
    <t>tr|Q8DYY9|Q8DYY9_STRA5</t>
  </si>
  <si>
    <t>tr|A0A8I2JUL4|A0A8I2JUL4_STRAG</t>
  </si>
  <si>
    <t>tr|A0A8B4RCY6|A0A8B4RCY6_STRAG</t>
  </si>
  <si>
    <t>tr|A0A829IED9|A0A829IED9_STRAG</t>
  </si>
  <si>
    <t>tr|A0A806NID2|A0A806NID2_STRAG</t>
  </si>
  <si>
    <t>tr|A0A7Z1ABL1|A0A7Z1ABL1_STRAG</t>
  </si>
  <si>
    <t>tr|A0A3P1BKK9|A0A3P1BKK9_STRAG</t>
  </si>
  <si>
    <t>tr|A0A853P059|A0A853P059_STRAG</t>
  </si>
  <si>
    <t>tr|A0A7Z7W1B6|A0A7Z7W1B6_STRAG</t>
  </si>
  <si>
    <t>tr|V6Z3R1|V6Z3R1_STRAG</t>
  </si>
  <si>
    <t>tr|V6Z3H8|V6Z3H8_STRAG</t>
  </si>
  <si>
    <t>tr|R4ZCL6|R4ZCL6_STRAG</t>
  </si>
  <si>
    <t>tr|Q8E3N7|Q8E3N7_STRA3</t>
  </si>
  <si>
    <t>tr|Q8DY18|Q8DY18_STRA5</t>
  </si>
  <si>
    <t>tr|A0A8B4RD42|A0A8B4RD42_STRAG</t>
  </si>
  <si>
    <t>tr|A0A829I977|A0A829I977_STRAG</t>
  </si>
  <si>
    <t>tr|A0A7Z0VEP0|A0A7Z0VEP0_STRAG</t>
  </si>
  <si>
    <t>tr|A0A0H1Q0Z6|A0A0H1Q0Z6_STRAG</t>
  </si>
  <si>
    <t>tr|Q8DY61|Q8DY61_STRA5</t>
  </si>
  <si>
    <t>tr|A0A829I7M9|A0A829I7M9_STRAG</t>
  </si>
  <si>
    <t>tr|A0A7Z0VEM4|A0A7Z0VEM4_STRAG</t>
  </si>
  <si>
    <t>tr|A0A1D0CJS6|A0A1D0CJS6_STRAG</t>
  </si>
  <si>
    <t>tr|A0A0G2Z365|A0A0G2Z365_STRAG</t>
  </si>
  <si>
    <t>tr|A0A0E1EJ10|A0A0E1EJ10_STRAG</t>
  </si>
  <si>
    <t>tr|Q8E392|Q8E392_STRA3</t>
  </si>
  <si>
    <t>tr|Q8DXM2|Q8DXM2_STRA5</t>
  </si>
  <si>
    <t>tr|A0A8G2JUV3|A0A8G2JUV3_STRAG</t>
  </si>
  <si>
    <t>tr|A0A829IC76|A0A829IC76_STRAG</t>
  </si>
  <si>
    <t>tr|A0A7Z6R9X9|A0A7Z6R9X9_STRAG</t>
  </si>
  <si>
    <t>tr|A0A7Z0VEY5|A0A7Z0VEY5_STRAG</t>
  </si>
  <si>
    <t>tr|A0A1A9E3C6|A0A1A9E3C6_STRAG</t>
  </si>
  <si>
    <t>tr|A0A0H1YYY6|A0A0H1YYY6_STRAG</t>
  </si>
  <si>
    <t>tr|A0A0E1EQ54|A0A0E1EQ54_STRAG</t>
  </si>
  <si>
    <t>tr|Q8E343|Q8E343_STRA3</t>
  </si>
  <si>
    <t>tr|Q8DXB9|Q8DXB9_STRA5</t>
  </si>
  <si>
    <t>tr|A0A8I2JTI9|A0A8I2JTI9_STRAG</t>
  </si>
  <si>
    <t>tr|A0A8B4RDN5|A0A8B4RDN5_STRAG</t>
  </si>
  <si>
    <t>tr|A0A853P6N2|A0A853P6N2_STRAG</t>
  </si>
  <si>
    <t>tr|A0A806NK35|A0A806NK35_STRAG</t>
  </si>
  <si>
    <t>tr|A0A7Z6RDV3|A0A7Z6RDV3_STRAG</t>
  </si>
  <si>
    <t>tr|A0A7Z6RB88|A0A7Z6RB88_STRAG</t>
  </si>
  <si>
    <t>tr|A0A380IIP1|A0A380IIP1_STRAG</t>
  </si>
  <si>
    <t>tr|A0A0G2ZBQ4|A0A0G2ZBQ4_STRAG</t>
  </si>
  <si>
    <t>tr|Q8E011|Q8E011_STRA5</t>
  </si>
  <si>
    <t>tr|A0A853P4N9|A0A853P4N9_STRAG</t>
  </si>
  <si>
    <t>tr|A0A7Z6RBQ9|A0A7Z6RBQ9_STRAG</t>
  </si>
  <si>
    <t>tr|A0A7Z1ADQ2|A0A7Z1ADQ2_STRAG</t>
  </si>
  <si>
    <t>tr|A0A0G2Z5Z9|A0A0G2Z5Z9_STRAG</t>
  </si>
  <si>
    <t>tr|X5K1K4|X5K1K4_STRAG</t>
  </si>
  <si>
    <t>tr|A0A8I2FGS6|A0A8I2FGS6_STRAG</t>
  </si>
  <si>
    <t>tr|Q8E0Q0|Q8E0Q0_STRA5</t>
  </si>
  <si>
    <t>tr|A0A8G2JSN2|A0A8G2JSN2_STRAG</t>
  </si>
  <si>
    <t>tr|A0A829IAW7|A0A829IAW7_STRAG</t>
  </si>
  <si>
    <t>tr|A0A7Z1ADN3|A0A7Z1ADN3_STRAG</t>
  </si>
  <si>
    <t>tr|A0A0G2Z6A1|A0A0G2Z6A1_STRAG</t>
  </si>
  <si>
    <t>tr|V6Z244|V6Z244_STRAG</t>
  </si>
  <si>
    <t>tr|V6Z1V2|V6Z1V2_STRAG</t>
  </si>
  <si>
    <t>tr|Q8E4K3|Q8E4K3_STRA3</t>
  </si>
  <si>
    <t>tr|Q8DYZ4|Q8DYZ4_STRA5</t>
  </si>
  <si>
    <t>tr|A0A829ID81|A0A829ID81_STRAG</t>
  </si>
  <si>
    <t>tr|A0A7Z7P5Q7|A0A7Z7P5Q7_STRAG</t>
  </si>
  <si>
    <t>tr|A0A0H1HH03|A0A0H1HH03_STRAG</t>
  </si>
  <si>
    <t>tr|A0A0G2Z2A2|A0A0G2Z2A2_STRAG</t>
  </si>
  <si>
    <t>tr|A0A075MYT0|A0A075MYT0_STRAG</t>
  </si>
  <si>
    <t>tr|Q8E3P2|Q8E3P2_STRA3</t>
  </si>
  <si>
    <t>tr|Q8DY23|Q8DY23_STRA5</t>
  </si>
  <si>
    <t>tr|A0A8I2FFS3|A0A8I2FFS3_STRAG</t>
  </si>
  <si>
    <t>tr|A0A829I7K9|A0A829I7K9_STRAG</t>
  </si>
  <si>
    <t>tr|A0A7Z7P5D5|A0A7Z7P5D5_STRAG</t>
  </si>
  <si>
    <t>tr|A0A1A9E2P9|A0A1A9E2P9_STRAG</t>
  </si>
  <si>
    <t>tr|R4Z9X0|R4Z9X0_STRAG</t>
  </si>
  <si>
    <t>tr|Q8E2R4|Q8E2R4_STRA3</t>
  </si>
  <si>
    <t>tr|Q8DWW2|Q8DWW2_STRA5</t>
  </si>
  <si>
    <t>tr|A0A829ID17|A0A829ID17_STRAG</t>
  </si>
  <si>
    <t>tr|Q8E513|Q8E513_STRA3</t>
  </si>
  <si>
    <t>tr|A0A1A9E1F5|A0A1A9E1F5_STRAG</t>
  </si>
  <si>
    <t>tr|V6Z6P5|V6Z6P5_STRAG</t>
  </si>
  <si>
    <t>tr|A0A7Z7P4C0|A0A7Z7P4C0_STRAG</t>
  </si>
  <si>
    <t>tr|V6Z2R9|V6Z2R9_STRAG</t>
  </si>
  <si>
    <t>tr|V6Z5W7|V6Z5W7_STRAG</t>
  </si>
  <si>
    <t>tr|V6Z403|V6Z403_STRAG</t>
  </si>
  <si>
    <t>tr|Q8E4K6|Q8E4K6_STRA3</t>
  </si>
  <si>
    <t>tr|Q8DYZ7|Q8DYZ7_STRA5</t>
  </si>
  <si>
    <t>tr|A0A8B4RCK7|A0A8B4RCK7_STRAG</t>
  </si>
  <si>
    <t>tr|A0A829ICI4|A0A829ICI4_STRAG</t>
  </si>
  <si>
    <t>tr|A0A7Z0VEV6|A0A7Z0VEV6_STRAG</t>
  </si>
  <si>
    <t>tr|A0A380IK46|A0A380IK46_STRAG</t>
  </si>
  <si>
    <t>tr|A0A1D0CTW9|A0A1D0CTW9_STRAG</t>
  </si>
  <si>
    <t>tr|Q8DX58|Q8DX58_STRA5</t>
  </si>
  <si>
    <t>tr|A0A8I2FEF3|A0A8I2FEF3_STRAG</t>
  </si>
  <si>
    <t>tr|A0A829I9U6|A0A829I9U6_STRAG</t>
  </si>
  <si>
    <t>tr|A0A380IKU2|A0A380IKU2_STRAG</t>
  </si>
  <si>
    <t>tr|A0A0H1UM96|A0A0H1UM96_STRAG</t>
  </si>
  <si>
    <t>tr|V6Z4Z4|V6Z4Z4_STRAG</t>
  </si>
  <si>
    <t>tr|Q3MUG3|Q3MUG3_STRAG</t>
  </si>
  <si>
    <t>sp|P27951|BAG_STRAG</t>
  </si>
  <si>
    <t>tr|A0A837KXZ1|A0A837KXZ1_STRAG</t>
  </si>
  <si>
    <t>tr|A0A3P0Y5Q2|A0A3P0Y5Q2_STRAG</t>
  </si>
  <si>
    <t>tr|A0A8G2JJJ2|A0A8G2JJJ2_STRAG</t>
  </si>
  <si>
    <t>tr|V6Z0Y1|V6Z0Y1_STRAG</t>
  </si>
  <si>
    <t>tr|Q8E3I1|Q8E3I1_STRA3</t>
  </si>
  <si>
    <t>tr|Q8DXW2|Q8DXW2_STRA5</t>
  </si>
  <si>
    <t>tr|A0A8I2JTI6|A0A8I2JTI6_STRAG</t>
  </si>
  <si>
    <t>tr|A0A829I885|A0A829I885_STRAG</t>
  </si>
  <si>
    <t>tr|A0A806NJG1|A0A806NJG1_STRAG</t>
  </si>
  <si>
    <t>tr|A0A0E1ENT1|A0A0E1ENT1_STRAG</t>
  </si>
  <si>
    <t>tr|A0A853P6F0|A0A853P6F0_STRAG</t>
  </si>
  <si>
    <t>tr|Q9AE17|Q9AE17_STRAG</t>
  </si>
  <si>
    <t>tr|Q8DZ79|Q8DZ79_STRA5</t>
  </si>
  <si>
    <t>tr|A0A8B4RHA6|A0A8B4RHA6_STRAG</t>
  </si>
  <si>
    <t>tr|A0A8B4RGQ0|A0A8B4RGQ0_STRAG</t>
  </si>
  <si>
    <t>tr|A0A837L1Y0|A0A837L1Y0_STRAG</t>
  </si>
  <si>
    <t>tr|A0A837L1R2|A0A837L1R2_STRAG</t>
  </si>
  <si>
    <t>tr|A0A829I993|A0A829I993_STRAG</t>
  </si>
  <si>
    <t>tr|A0A7Z7KAL1|A0A7Z7KAL1_STRAG</t>
  </si>
  <si>
    <t>tr|A0A7Z7K8Y2|A0A7Z7K8Y2_STRAG</t>
  </si>
  <si>
    <t>tr|A0A7Z6WH09|A0A7Z6WH09_STRAG</t>
  </si>
  <si>
    <t>tr|A0A3P0Y4J5|A0A3P0Y4J5_STRAG</t>
  </si>
  <si>
    <t>tr|A0A380ILQ0|A0A380ILQ0_STRAG</t>
  </si>
  <si>
    <t>tr|A0A380ILA4|A0A380ILA4_STRAG</t>
  </si>
  <si>
    <t>tr|V6Z4P9|V6Z4P9_STRAG</t>
  </si>
  <si>
    <t>tr|A0A3P0YDT7|A0A3P0YDT7_STRAG</t>
  </si>
  <si>
    <t>tr|V6Z368|V6Z368_STRAG</t>
  </si>
  <si>
    <t>tr|V6Z0Q0|V6Z0Q0_STRAG</t>
  </si>
  <si>
    <t>tr|A0A8G2JQ85|A0A8G2JQ85_STRAG</t>
  </si>
  <si>
    <t>tr|A0A3P0Y9V4|A0A3P0Y9V4_STRAG</t>
  </si>
  <si>
    <t>tr|V6Z0E7|V6Z0E7_STRAG</t>
  </si>
  <si>
    <t>tr|Q8E2V4|Q8E2V4_STRA3</t>
  </si>
  <si>
    <t>tr|Q8DX04|Q8DX04_STRA5</t>
  </si>
  <si>
    <t>tr|A0A8I2FH66|A0A8I2FH66_STRAG</t>
  </si>
  <si>
    <t>tr|A0A829I9X3|A0A829I9X3_STRAG</t>
  </si>
  <si>
    <t>tr|A0A806NKC4|A0A806NKC4_STRAG</t>
  </si>
  <si>
    <t>tr|A0A7Z7QW89|A0A7Z7QW89_STRAG</t>
  </si>
  <si>
    <t>tr|A0A7Z1AC76|A0A7Z1AC76_STRAG</t>
  </si>
  <si>
    <t>tr|A0A3P1ATF2|A0A3P1ATF2_STRAG</t>
  </si>
  <si>
    <t>tr|A0A0E1EK70|A0A0E1EK70_STRAG</t>
  </si>
  <si>
    <t>tr|A0A3P0Y6B2|A0A3P0Y6B2_STRAG</t>
  </si>
  <si>
    <t>tr|A0A806NGJ4|A0A806NGJ4_STRAG</t>
  </si>
  <si>
    <t>tr|V6Z6D6|V6Z6D6_STRAG</t>
  </si>
  <si>
    <t>tr|A0A829IEA9|A0A829IEA9_STRAG</t>
  </si>
  <si>
    <t>tr|A0A6H0TZK9|A0A6H0TZK9_STRAG</t>
  </si>
  <si>
    <t>tr|Q8E3X5|Q8E3X5_STRA3</t>
  </si>
  <si>
    <t>tr|Q8DYB0|Q8DYB0_STRA5</t>
  </si>
  <si>
    <t>tr|A0A8G2N2U0|A0A8G2N2U0_STRAG</t>
  </si>
  <si>
    <t>tr|A0A829I8B6|A0A829I8B6_STRAG</t>
  </si>
  <si>
    <t>tr|A0A0G9JGC0|A0A0G9JGC0_STRAG</t>
  </si>
  <si>
    <t>tr|A0A829IEL7|A0A829IEL7_STRAG</t>
  </si>
  <si>
    <t>tr|A0A3P1B3S4|A0A3P1B3S4_STRAG</t>
  </si>
  <si>
    <t>tr|A0A0H1UQT7|A0A0H1UQT7_STRAG</t>
  </si>
  <si>
    <t>PBECR4 domain-containing protein OS=Streptococcus agalactiae OX=1311 GN=WA04_08855 PE=4 SV=1</t>
  </si>
  <si>
    <t>DUF3991 domain-containing protein OS=Streptococcus agalactiae OX=1311 GN=D5F95_06410 PE=4 SV=1</t>
  </si>
  <si>
    <t>Ribosome hibernation promoting factor OS=Streptococcus agalactiae serotype III (strain NEM316) OX=211110 GN=hpf PE=3 SV=1</t>
  </si>
  <si>
    <t>Ribosome hibernation promoting factor OS=Streptococcus agalactiae serotype V (strain ATCC BAA-611 / 2603 V/R) OX=208435 GN=yfiA PE=3 SV=1</t>
  </si>
  <si>
    <t>Ribosome hibernation promoting factor OS=Streptococcus agalactiae OX=1311 GN=raiA PE=3 SV=1</t>
  </si>
  <si>
    <t>Glucan-binding protein C OS=Streptococcus agalactiae FSL S3-586 OX=1154776 GN=SAG0014_11275 PE=3 SV=1</t>
  </si>
  <si>
    <t>Elongation factor Ts OS=Streptococcus agalactiae LMG 14747 OX=1154860 GN=tsf PE=3 SV=1</t>
  </si>
  <si>
    <t>Dihydrolipoyl dehydrogenase OS=Streptococcus agalactiae LMG 14747 OX=1154860 GN=SAG0136_10415 PE=3 SV=1</t>
  </si>
  <si>
    <t>Protein phosphatase OS=Streptococcus agalactiae LMG 14747 OX=1154860 GN=SAG0136_07135 PE=4 SV=1</t>
  </si>
  <si>
    <t>Pneumococcal-type histidine triad protein OS=Streptococcus agalactiae OX=1311 GN=GE200_10370 PE=4 SV=1</t>
  </si>
  <si>
    <t>Uncharacterized protein OS=Streptococcus agalactiae FSL S3-586 OX=1154776 GN=SAG0014_07085 PE=4 SV=1</t>
  </si>
  <si>
    <t>Uncharacterized protein OS=Streptococcus agalactiae OX=1311 GN=NCTC6175_01218 PE=4 SV=1</t>
  </si>
  <si>
    <t>Uncharacterized protein OS=Streptococcus agalactiae OX=1311 GN=AX245_04915 PE=4 SV=1</t>
  </si>
  <si>
    <t>Probable GTP-binding protein EngB OS=Streptococcus agalactiae LMG 14747 OX=1154860 GN=engB PE=3 SV=1</t>
  </si>
  <si>
    <t>30S ribosomal protein S3 OS=Streptococcus agalactiae LMG 14747 OX=1154860 GN=rpsC PE=3 SV=1</t>
  </si>
  <si>
    <t>PI-2b ancillary protein 1 OS=Streptococcus agalactiae OX=1311 GN=inlA_1 PE=4 SV=1</t>
  </si>
  <si>
    <t>PI-2b ancillary protein 1 OS=Streptococcus agalactiae OX=1311 GN=inlA_2 PE=4 SV=1</t>
  </si>
  <si>
    <t>GRAM_POS_ANCHORING domain-containing protein OS=Streptococcus agalactiae OX=1311 GN=TH70_1201 PE=4 SV=1</t>
  </si>
  <si>
    <t>LPXTG cell wall anchor domain-containing protein OS=Streptococcus agalactiae OX=1311 GN=D5F95_09535 PE=4 SV=1</t>
  </si>
  <si>
    <t>Phosphoglycerate kinase OS=Streptococcus agalactiae OX=1311 GN=pgk PE=3 SV=1</t>
  </si>
  <si>
    <t>Glyceraldehyde-3-phosphate dehydrogenase OS=Streptococcus agalactiae OX=1311 GN=gap PE=1 SV=1</t>
  </si>
  <si>
    <t>Glyceraldehyde-3-phosphate dehydrogenase OS=Streptococcus agalactiae serotype III (strain NEM316) OX=211110 GN=gbs1811 PE=1 SV=1</t>
  </si>
  <si>
    <t>Glyceraldehyde-3-phosphate dehydrogenase OS=Streptococcus agalactiae OX=1311 GN=naplr PE=3 SV=1</t>
  </si>
  <si>
    <t>Glyceraldehyde-3-phosphate dehydrogenase OS=Streptococcus agalactiae FSL S3-586 OX=1154776 GN=SAG0014_00550 PE=3 SV=1</t>
  </si>
  <si>
    <t>Glyceraldehyde-3-phosphate dehydrogenase OS=Streptococcus agalactiae OX=1311 GN=gapA PE=3 SV=1</t>
  </si>
  <si>
    <t>Chaperone protein DnaK OS=Streptococcus agalactiae LMG 14747 OX=1154860 GN=dnaK PE=2 SV=1</t>
  </si>
  <si>
    <t>Xaa-Pro dipeptidyl-peptidase OS=Streptococcus agalactiae OX=1311 GN=GE200_01615 PE=4 SV=1</t>
  </si>
  <si>
    <t>Xaa-Pro dipeptidyl-peptidase OS=Streptococcus agalactiae OX=1311 GN=pepX PE=3 SV=1</t>
  </si>
  <si>
    <t>Antibiotic ABC transporter ATP-binding protein OS=Streptococcus agalactiae OX=1311 GN=AX245_04030 PE=4 SV=1</t>
  </si>
  <si>
    <t>Ribonuclease R OS=Streptococcus agalactiae OX=1311 GN=rnr PE=3 SV=1</t>
  </si>
  <si>
    <t>Ribonuclease R OS=Streptococcus agalactiae serotype V (strain ATCC BAA-611 / 2603 V/R) OX=208435 GN=vacB PE=3 SV=1</t>
  </si>
  <si>
    <t>Ribonuclease R (Fragment) OS=Streptococcus agalactiae OX=1311 GN=C4618_02475 PE=4 SV=1</t>
  </si>
  <si>
    <t>Ribonuclease R (Fragment) OS=Streptococcus agalactiae OX=1311 GN=C4618_00625 PE=4 SV=1</t>
  </si>
  <si>
    <t>Uncharacterized protein OS=Streptococcus agalactiae LMG 14747 OX=1154860 GN=SAG0136_04195 PE=4 SV=1</t>
  </si>
  <si>
    <t>DNA topoisomerase OS=Streptococcus agalactiae 2584 OX=996766 GN=TnGBS2.6_13c PE=3 SV=1</t>
  </si>
  <si>
    <t>DNA topoisomerase OS=Streptococcus agalactiae OX=1311 GN=C4618_04405 PE=3 SV=1</t>
  </si>
  <si>
    <t>Aldehyde-alcohol dehydrogenase OS=Streptococcus agalactiae LMG 14747 OX=1154860 GN=SAG0136_11110 PE=3 SV=1</t>
  </si>
  <si>
    <t>ATP-dependent Clp protease, ATP-binding subunit ClpE OS=Streptococcus agalactiae OX=1311 GN=clpE PE=3 SV=1</t>
  </si>
  <si>
    <t>UVR domain-containing protein OS=Streptococcus agalactiae serotype III (strain NEM316) OX=211110 GN=gbs0535 PE=3 SV=1</t>
  </si>
  <si>
    <t>ATP-dependent Clp protease, ATP-binding subunit OS=Streptococcus agalactiae serotype V (strain ATCC BAA-611 / 2603 V/R) OX=208435 GN=SAG0488 PE=3 SV=1</t>
  </si>
  <si>
    <t>ATP-dependent Clp protease ATP-binding subunit OS=Streptococcus agalactiae OX=1311 GN=C6N07_10480 PE=4 SV=1</t>
  </si>
  <si>
    <t>ATP-dependent Clp protease ATP-binding protein OS=Streptococcus agalactiae FSL S3-586 OX=1154776 GN=SAG0014_06935 PE=3 SV=1</t>
  </si>
  <si>
    <t>ATP-dependent Clp protease ATP-binding subunit ClpE OS=Streptococcus agalactiae OX=1311 GN=TH70_0704 PE=3 SV=1</t>
  </si>
  <si>
    <t>ATP-dependent Clp protease ATP-binding subunit OS=Streptococcus agalactiae OX=1311 GN=D5F95_03165 PE=3 SV=1</t>
  </si>
  <si>
    <t>AAA domain-containing protein OS=Streptococcus agalactiae OX=1311 GN=AX245_10975 PE=3 SV=1</t>
  </si>
  <si>
    <t>ATP-dependent Clp protease ATP-binding protein OS=Streptococcus agalactiae LMG 14747 OX=1154860 GN=SAG0136_05445 PE=3 SV=1</t>
  </si>
  <si>
    <t>Metalloenzyme domain-containing protein (Fragment) OS=Streptococcus agalactiae LMG 14747 OX=1154860 GN=SAG0136_06780 PE=3 SV=1</t>
  </si>
  <si>
    <t>Cation-transporting ATPase, E1-E2 family OS=Streptococcus agalactiae serotype V (strain ATCC BAA-611 / 2603 V/R) OX=208435 GN=SAG1262 PE=3 SV=1</t>
  </si>
  <si>
    <t>Cadmium-translocating P-type ATPase OS=Streptococcus agalactiae OX=1311 GN=cadA PE=3 SV=1</t>
  </si>
  <si>
    <t>Uncharacterized protein OS=Streptococcus agalactiae OX=1311 GN=NCTC8181_01236 PE=4 SV=1</t>
  </si>
  <si>
    <t>Alpha-N-acetylgalactosaminidase OS=Streptococcus agalactiae LMG 14747 OX=1154860 GN=SAG0136_05225 PE=4 SV=1</t>
  </si>
  <si>
    <t>Phosphonate ABC transporter ATP-binding protein OS=Streptococcus agalactiae LMG 14747 OX=1154860 GN=SAG0136_03430 PE=4 SV=1</t>
  </si>
  <si>
    <t>ABC transporter domain-containing protein OS=Streptococcus agalactiae serotype III (strain NEM316) OX=211110 GN=gbs1260 PE=4 SV=1</t>
  </si>
  <si>
    <t>ABC transporter ATP-binding protein OS=Streptococcus agalactiae OX=1311 GN=potA_1 PE=4 SV=1</t>
  </si>
  <si>
    <t>Phosphonate ABC transporter ATP-binding protein OS=Streptococcus agalactiae OX=1311 GN=WA04_03230 PE=4 SV=1</t>
  </si>
  <si>
    <t>ATP-binding cassette domain-containing protein OS=Streptococcus agalactiae OX=1311 GN=C6N07_08110 PE=4 SV=1</t>
  </si>
  <si>
    <t>Polyribonucleotide nucleotidyltransferase OS=Streptococcus agalactiae LMG 14747 OX=1154860 GN=pnp PE=3 SV=1</t>
  </si>
  <si>
    <t>50S ribosomal protein L7/L12 OS=Streptococcus agalactiae FSL S3-586 OX=1154776 GN=rplL PE=3 SV=1</t>
  </si>
  <si>
    <t>DEAD-box ATP-dependent RNA helicase CshA OS=Streptococcus agalactiae LMG 14747 OX=1154860 GN=cshA PE=3 SV=1</t>
  </si>
  <si>
    <t>NodB homology domain-containing protein OS=Streptococcus agalactiae serotype III (strain NEM316) OX=211110 GN=gbs0842 PE=4 SV=1</t>
  </si>
  <si>
    <t>Polysaccharide deacetylase family protein OS=Streptococcus agalactiae serotype V (strain ATCC BAA-611 / 2603 V/R) OX=208435 GN=SAG0824 PE=4 SV=1</t>
  </si>
  <si>
    <t>Polysaccharide deacetylase OS=Streptococcus agalactiae OX=1311 GN=AX245_04865 PE=4 SV=1</t>
  </si>
  <si>
    <t>Polysaccharide deacetylase OS=Streptococcus agalactiae FSL S3-586 OX=1154776 GN=SAG0014_02880 PE=4 SV=1</t>
  </si>
  <si>
    <t>Peptidoglycan N-acetylglucosamine deacetylase OS=Streptococcus agalactiae OX=1311 GN=xynD PE=4 SV=1</t>
  </si>
  <si>
    <t>NodB homology domain-containing protein OS=Streptococcus agalactiae OX=1311 GN=TH70_0372 PE=4 SV=1</t>
  </si>
  <si>
    <t>Peptidyl-tRNA hydrolase OS=Streptococcus agalactiae LMG 14747 OX=1154860 GN=pth PE=3 SV=1</t>
  </si>
  <si>
    <t>Ornithine carbamoyltransferase OS=Streptococcus agalactiae OX=1311 GN=argF PE=4 SV=1</t>
  </si>
  <si>
    <t>Ornithine carbamoyltransferase OS=Streptococcus agalactiae FSL S3-586 OX=1154776 GN=SAG0014_05255 PE=3 SV=1</t>
  </si>
  <si>
    <t>Ornithine carbamoyltransferase OS=Streptococcus agalactiae OX=1311 GN=argF_1 PE=3 SV=1</t>
  </si>
  <si>
    <t>Ornithine carbamoyltransferase, catabolic OS=Streptococcus agalactiae OX=1311 GN=arcB PE=3 SV=1</t>
  </si>
  <si>
    <t>Ornithine carbamoyltransferase 2, catabolic OS=Streptococcus agalactiae serotype V (strain ATCC BAA-611 / 2603 V/R) OX=208435 GN=arcB2 PE=3 SV=1</t>
  </si>
  <si>
    <t>Ornithine carbamoyltransferase OS=Streptococcus agalactiae FSL S3-586 OX=1154776 GN=SAG0014_07710 PE=3 SV=1</t>
  </si>
  <si>
    <t>Ornithine carbamoyltransferase OS=Streptococcus agalactiae OX=1311 GN=TH70_1803 PE=3 SV=1</t>
  </si>
  <si>
    <t>Ornithine carbamoyltransferase OS=Streptococcus agalactiae OX=1311 GN=argF_2 PE=3 SV=1</t>
  </si>
  <si>
    <t>Ornithine carbamoyltransferase 1, catabolic OS=Streptococcus agalactiae serotype V (strain ATCC BAA-611 / 2603 V/R) OX=208435 GN=arcB1 PE=3 SV=1</t>
  </si>
  <si>
    <t>30S ribosomal protein S5 OS=Streptococcus agalactiae LMG 14747 OX=1154860 GN=rpsE PE=3 SV=1</t>
  </si>
  <si>
    <t>DNA polymerase III subunit alpha OS=Streptococcus agalactiae LMG 14747 OX=1154860 GN=dnaE PE=3 SV=1</t>
  </si>
  <si>
    <t>DNA topoisomerase 4 subunit A OS=Streptococcus agalactiae LMG 14747 OX=1154860 GN=parC PE=3 SV=1</t>
  </si>
  <si>
    <t>DNA topoisomerase 4 subunit A OS=Streptococcus agalactiae OX=1311 GN=orf00046 PE=3 SV=1</t>
  </si>
  <si>
    <t>Photosystem II S4 domain protein OS=Streptococcus agalactiae OX=1311 GN=C6N07_00875 PE=4 SV=1</t>
  </si>
  <si>
    <t>S4 domain-containing protein OS=Streptococcus agalactiae serotype III (strain NEM316) OX=211110 GN=gbs0530 PE=4 SV=1</t>
  </si>
  <si>
    <t>YlmH protein OS=Streptococcus agalactiae serotype V (strain ATCC BAA-611 / 2603 V/R) OX=208435 GN=ylmH PE=4 SV=1</t>
  </si>
  <si>
    <t>RNA-binding protein OS=Streptococcus agalactiae OX=1311 GN=GE200_00285 PE=4 SV=1</t>
  </si>
  <si>
    <t>RNA-binding protein OS=Streptococcus agalactiae FSL S3-586 OX=1154776 GN=SAG0014_06960 PE=4 SV=1</t>
  </si>
  <si>
    <t>Photosystem II S4 domain protein OS=Streptococcus agalactiae OX=1311 GN=NCTC8181_00423 PE=4 SV=1</t>
  </si>
  <si>
    <t>Photosystem II S4 domain protein OS=Streptococcus agalactiae OX=1311 GN=AX245_10950 PE=4 SV=1</t>
  </si>
  <si>
    <t>Resolvase OS=Streptococcus agalactiae OX=1311 GN=resIP PE=4 SV=1</t>
  </si>
  <si>
    <t>Pseudouridine synthase OS=Streptococcus agalactiae serotype III (strain NEM316) OX=211110 GN=gbs2021 PE=3 SV=1</t>
  </si>
  <si>
    <t>Pseudouridine synthase OS=Streptococcus agalactiae serotype V (strain ATCC BAA-611 / 2603 V/R) OX=208435 GN=SAG2067 PE=3 SV=1</t>
  </si>
  <si>
    <t>Pseudouridine synthase OS=Streptococcus agalactiae OX=1311 GN=rluC PE=3 SV=1</t>
  </si>
  <si>
    <t>Pseudouridine synthase OS=Streptococcus agalactiae FSL S3-586 OX=1154776 GN=SAG0014_04065 PE=3 SV=1</t>
  </si>
  <si>
    <t>Pseudouridine synthase OS=Streptococcus agalactiae OX=1311 GN=D5F95_00120 PE=3 SV=1</t>
  </si>
  <si>
    <t>Pseudouridine synthase OS=Streptococcus agalactiae OX=1311 GN=rluC_2 PE=3 SV=1</t>
  </si>
  <si>
    <t>Pseudouridine synthase OS=Streptococcus agalactiae OX=1311 GN=RDF_1928 PE=3 SV=1</t>
  </si>
  <si>
    <t>Pseudouridine synthase OS=Streptococcus agalactiae OX=1311 GN=AX245_00340 PE=3 SV=1</t>
  </si>
  <si>
    <t>DNA helicase OS=Streptococcus agalactiae OX=1311 GN=AX245_08770 PE=4 SV=1</t>
  </si>
  <si>
    <t>Septation ring formation regulator EzrA OS=Streptococcus agalactiae OX=1311 GN=ezrA PE=3 SV=1</t>
  </si>
  <si>
    <t>50S ribosomal protein L16 OS=Streptococcus agalactiae OX=1311 GN=rplP PE=3 SV=1</t>
  </si>
  <si>
    <t>Magnesium transporter, CorA family OS=Streptococcus agalactiae serotype V (strain ATCC BAA-611 / 2603 V/R) OX=208435 GN=SAG0447 PE=3 SV=1</t>
  </si>
  <si>
    <t>Magnesium transporter CorA family protein OS=Streptococcus agalactiae OX=1311 GN=C6N07_01050 PE=4 SV=1</t>
  </si>
  <si>
    <t>Magnesium transporter CorA (Fragment) OS=Streptococcus agalactiae OX=1311 GN=C4618_09570 PE=4 SV=1</t>
  </si>
  <si>
    <t>Magnesium transporter CorA OS=Streptococcus agalactiae OX=1311 GN=AX245_10770 PE=3 SV=1</t>
  </si>
  <si>
    <t>Uncharacterized protein OS=Streptococcus agalactiae serotype III (strain NEM316) OX=211110 GN=gbs0495 PE=3 SV=1</t>
  </si>
  <si>
    <t>CorA family metal ion transporter OS=Streptococcus agalactiae FSL S3-586 OX=1154776 GN=SAG0014_08430 PE=3 SV=1</t>
  </si>
  <si>
    <t>Magnesium and cobalt transport protein CorA OS=Streptococcus agalactiae OX=1311 GN=NCTC8183_00476 PE=3 SV=1</t>
  </si>
  <si>
    <t>Magnesium and cobalt transport protein CorA OS=Streptococcus agalactiae OX=1311 GN=NCTC6175_01794 PE=3 SV=1</t>
  </si>
  <si>
    <t>Magnesium and cobalt transport protein CorA OS=Streptococcus agalactiae OX=1311 GN=DK41_02700 PE=3 SV=1</t>
  </si>
  <si>
    <t>Magnesium and cobalt transport protein CorA OS=Streptococcus agalactiae OX=1311 GN=D5F95_09035 PE=3 SV=1</t>
  </si>
  <si>
    <t>Magnesium and cobalt transport protein CorA OS=Streptococcus agalactiae OX=1311 GN=NCTC8185_00413 PE=3 SV=1</t>
  </si>
  <si>
    <t>HTH tetR-type domain-containing protein OS=Streptococcus agalactiae serotype III (strain NEM316) OX=211110 GN=gbs2094 PE=4 SV=1</t>
  </si>
  <si>
    <t>Transcriptional regulator, TetR family, putative OS=Streptococcus agalactiae serotype V (strain ATCC BAA-611 / 2603 V/R) OX=208435 GN=SAG2135 PE=4 SV=1</t>
  </si>
  <si>
    <t>Transcriptional regulator (TetR/AcrR family) OS=Streptococcus agalactiae OX=1311 GN=NCTC8185_01064 PE=4 SV=1</t>
  </si>
  <si>
    <t>TetR family transcriptional regulator OS=Streptococcus agalactiae FSL S3-586 OX=1154776 GN=SAG0014_07660 PE=4 SV=1</t>
  </si>
  <si>
    <t>TetR family transcriptional regulator (Fragment) OS=Streptococcus agalactiae OX=1311 GN=C4618_05980 PE=4 SV=1</t>
  </si>
  <si>
    <t>TetR family transcriptional regulator OS=Streptococcus agalactiae OX=1311 GN=GE200_03505 PE=4 SV=1</t>
  </si>
  <si>
    <t>TetR family transcriptional regulator OS=Streptococcus agalactiae OX=1311 GN=AX245_02825 PE=4 SV=1</t>
  </si>
  <si>
    <t>Replication initiation protein Rep OS=Streptococcus agalactiae OX=1311 GN=NCTC8181_00773 PE=4 SV=1</t>
  </si>
  <si>
    <t>Replication initiation protein OS=Streptococcus agalactiae OX=1311 GN=D5F95_10150 PE=4 SV=1</t>
  </si>
  <si>
    <t>Replication protein RepA OS=Streptococcus agalactiae OX=1311 GN=C6N07_05590 PE=4 SV=1</t>
  </si>
  <si>
    <t>Cysteine--tRNA ligase OS=Streptococcus agalactiae FSL S3-586 OX=1154776 GN=cysS PE=3 SV=1</t>
  </si>
  <si>
    <t>Protease OS=Streptococcus agalactiae OX=1311 GN=qmcA PE=4 SV=1</t>
  </si>
  <si>
    <t>Protease OS=Streptococcus agalactiae LMG 14747 OX=1154860 GN=SAG0136_01855 PE=4 SV=1</t>
  </si>
  <si>
    <t>PHB domain-containing protein OS=Streptococcus agalactiae serotype III (strain NEM316) OX=211110 GN=gbs0130 PE=4 SV=1</t>
  </si>
  <si>
    <t>SPFH domain/Band 7 family protein OS=Streptococcus agalactiae serotype V (strain ATCC BAA-611 / 2603 V/R) OX=208435 GN=SAG0132 PE=4 SV=1</t>
  </si>
  <si>
    <t>Protease OS=Streptococcus agalactiae OX=1311 GN=WA04_08725 PE=4 SV=1</t>
  </si>
  <si>
    <t>Protease OS=Streptococcus agalactiae FSL S3-586 OX=1154776 GN=SAG0014_02625 PE=4 SV=1</t>
  </si>
  <si>
    <t>Hypersensitive-induced response protein 3 OS=Streptococcus agalactiae OX=1311 GN=RDF_0132 PE=4 SV=1</t>
  </si>
  <si>
    <t>UDP-N-acetylglucosamine--peptide N-acetylglucosaminyltransferase stabilizing protein GtfB OS=Streptococcus agalactiae LMG 14747 OX=1154860 GN=gtfB PE=3 SV=1</t>
  </si>
  <si>
    <t>Histidine kinase OS=Streptococcus agalactiae serotype III (strain NEM316) OX=211110 GN=gbs1908 PE=4 SV=1</t>
  </si>
  <si>
    <t>Histidine kinase OS=Streptococcus agalactiae serotype V (strain ATCC BAA-611 / 2603 V/R) OX=208435 GN=SAG1921 PE=4 SV=1</t>
  </si>
  <si>
    <t>Histidine kinase OS=Streptococcus agalactiae OX=1311 GN=rheA PE=4 SV=1</t>
  </si>
  <si>
    <t>Sensor histidine kinase OS=Streptococcus agalactiae OX=1311 GN=AGP54_09455 PE=4 SV=1</t>
  </si>
  <si>
    <t>Histidine kinase OS=Streptococcus agalactiae OX=1311 GN=dcuS PE=4 SV=1</t>
  </si>
  <si>
    <t>Histidine kinase OS=Streptococcus agalactiae OX=1311 GN=AX245_10375 PE=4 SV=1</t>
  </si>
  <si>
    <t>Histidine kinase OS=Streptococcus agalactiae OX=1311 GN=WA04_10255 PE=4 SV=1</t>
  </si>
  <si>
    <t>Sensor histidine kinase OS=Streptococcus agalactiae OX=1311 GN=dcuS_2 PE=4 SV=1</t>
  </si>
  <si>
    <t>Histidine kinase OS=Streptococcus agalactiae OX=1311 GN=C4618_01100 PE=4 SV=1</t>
  </si>
  <si>
    <t>Histidine kinase OS=Streptococcus agalactiae OX=1311 GN=maeK PE=4 SV=1</t>
  </si>
  <si>
    <t>Histidine kinase OS=Streptococcus agalactiae OX=1311 GN=RDF_1812 PE=4 SV=1</t>
  </si>
  <si>
    <t>Histidine kinase OS=Streptococcus agalactiae OX=1311 GN=C6N07_01595 PE=4 SV=1</t>
  </si>
  <si>
    <t>Putative DNA replication protein OS=Streptococcus agalactiae OX=1311 GN=dnaD_1 PE=4 SV=1</t>
  </si>
  <si>
    <t>Phosphoribosylformylglycinamidine cyclo-ligase OS=Streptococcus agalactiae FSL S3-586 OX=1154776 GN=purM PE=3 SV=1</t>
  </si>
  <si>
    <t>Elongation factor Tu OS=Streptococcus agalactiae LMG 14747 OX=1154860 GN=tuf PE=3 SV=1</t>
  </si>
  <si>
    <t>Elongation factor G OS=Streptococcus agalactiae LMG 14747 OX=1154860 GN=fusA PE=3 SV=1</t>
  </si>
  <si>
    <t>Uncharacterized protein OS=Streptococcus agalactiae serotype III (strain NEM316) OX=211110 GN=gbs1376 PE=4 SV=1</t>
  </si>
  <si>
    <t>ATP-dependent Clp protease, ATP-binding subunit OS=Streptococcus agalactiae serotype V (strain ATCC BAA-611 / 2603 V/R) OX=208435 GN=SAG1303 PE=4 SV=1</t>
  </si>
  <si>
    <t>AAA domain-containing protein OS=Streptococcus agalactiae OX=1311 GN=GE200_05800 PE=4 SV=1</t>
  </si>
  <si>
    <t>Putative ATP-dependent Clp protease ATP-binding subunit OS=Streptococcus agalactiae OX=1311 GN=TH70_1095 PE=4 SV=1</t>
  </si>
  <si>
    <t>ATP-dependent Clp protease ATP-binding subunit OS=Streptococcus agalactiae OX=1311 GN=clpC_2 PE=4 SV=1</t>
  </si>
  <si>
    <t>Putative ATP-dependent Clp protease ATP-binding subunit OS=Streptococcus agalactiae OX=1311 GN=RDF_1253 PE=4 SV=1</t>
  </si>
  <si>
    <t>Putative ATP-dependent Clp proteinase (ATP-binding subunit) OS=Streptococcus agalactiae OX=1311 GN=clpC_3 PE=4 SV=1</t>
  </si>
  <si>
    <t>ATP-dependent Clp protease ATP-binding subunit OS=Streptococcus agalactiae OX=1311 GN=AX245_08520 PE=4 SV=1</t>
  </si>
  <si>
    <t>30S ribosomal protein S2 OS=Streptococcus agalactiae LMG 14747 OX=1154860 GN=rpsB PE=3 SV=1</t>
  </si>
  <si>
    <t>Chaperonin GroEL OS=Streptococcus agalactiae LMG 14747 OX=1154860 GN=groEL PE=3 SV=1</t>
  </si>
  <si>
    <t>60 kDa chaperonin protein (Fragment) OS=Streptococcus agalactiae OX=1311 GN=cpn60 PE=4 SV=1</t>
  </si>
  <si>
    <t>30S ribosomal protein S9 OS=Streptococcus agalactiae OX=1311 GN=rpsI PE=3 SV=1</t>
  </si>
  <si>
    <t>30S ribosomal protein S9 (Fragment) OS=Streptococcus agalactiae OX=1311 GN=C4618_11580 PE=3 SV=1</t>
  </si>
  <si>
    <t>ATP synthase subunit beta OS=Streptococcus agalactiae OX=1311 GN=atpD PE=3 SV=1</t>
  </si>
  <si>
    <t>Enolase OS=Streptococcus agalactiae LMG 14747 OX=1154860 GN=eno PE=3 SV=1</t>
  </si>
  <si>
    <t>DNA-binding protein HU OS=Streptococcus agalactiae LMG 14747 OX=1154860 GN=SAG0136_05530 PE=3 SV=1</t>
  </si>
  <si>
    <t>DNA-binding protein HU OS=Streptococcus agalactiae OX=1311 GN=hup PE=3 SV=1</t>
  </si>
  <si>
    <t>DNA-binding protein HU OS=Streptococcus agalactiae serotype III (strain NEM316) OX=211110 GN=gbs0551 PE=3 SV=1</t>
  </si>
  <si>
    <t>DNA-binding protein HU OS=Streptococcus agalactiae FSL S3-586 OX=1154776 GN=SAG0014_08520 PE=3 SV=1</t>
  </si>
  <si>
    <t>50S ribosomal protein L21 OS=Streptococcus agalactiae LMG 14747 OX=1154860 GN=rplU PE=3 SV=1</t>
  </si>
  <si>
    <t>30S ribosomal protein S19 OS=Streptococcus agalactiae LMG 14747 OX=1154860 GN=rpsS PE=3 SV=1</t>
  </si>
  <si>
    <t>Cell division protein FtsZ OS=Streptococcus agalactiae OX=1311 GN=ftsZ PE=3 SV=1</t>
  </si>
  <si>
    <t>Cell division protein FtsZ OS=Streptococcus agalactiae OX=1311 GN=C6N07_00895 PE=4 SV=1</t>
  </si>
  <si>
    <t>Malate dehydrogenase OS=Streptococcus agalactiae OX=1311 GN=dme PE=3 SV=1</t>
  </si>
  <si>
    <t>Uncharacterized protein OS=Streptococcus agalactiae serotype III (strain NEM316) OX=211110 GN=gbs1906 PE=3 SV=1</t>
  </si>
  <si>
    <t>Malate oxidoreductase OS=Streptococcus agalactiae serotype V (strain ATCC BAA-611 / 2603 V/R) OX=208435 GN=SAG1919 PE=3 SV=1</t>
  </si>
  <si>
    <t>Malate dehydrogenase OS=Streptococcus agalactiae FSL S3-586 OX=1154776 GN=SAG0014_00010 PE=3 SV=1</t>
  </si>
  <si>
    <t>NADP-dependent malic enzyme OS=Streptococcus agalactiae OX=1311 GN=D5F95_02040 PE=3 SV=1</t>
  </si>
  <si>
    <t>Malate oxidoreductase OS=Streptococcus agalactiae OX=1311 GN=maeE PE=3 SV=1</t>
  </si>
  <si>
    <t>D-ribose-binding protein OS=Streptococcus agalactiae LMG 14747 OX=1154860 GN=SAG0136_04770 PE=4 SV=1</t>
  </si>
  <si>
    <t>Adenylosuccinate synthetase OS=Streptococcus agalactiae OX=1311 GN=C6N07_02135 PE=4 SV=1</t>
  </si>
  <si>
    <t>Adenylosuccinate synthetase OS=Streptococcus agalactiae FSL S3-586 OX=1154776 GN=purA PE=3 SV=1</t>
  </si>
  <si>
    <t>NH(3)-dependent NAD(+) synthetase OS=Streptococcus agalactiae LMG 14747 OX=1154860 GN=nadE PE=3 SV=1</t>
  </si>
  <si>
    <t>2,3-bisphosphoglycerate-dependent phosphoglycerate mutase OS=Streptococcus agalactiae OX=1311 GN=gpmA_2 PE=3 SV=1</t>
  </si>
  <si>
    <t>2,3-bisphosphoglycerate-dependent phosphoglycerate mutase OS=Streptococcus agalactiae FSL S3-586 OX=1154776 GN=gpmA PE=3 SV=1</t>
  </si>
  <si>
    <t>2,3-bisphosphoglycerate-dependent phosphoglycerate mutase OS=Streptococcus agalactiae OX=1311 GN=gpmA_1 PE=3 SV=1</t>
  </si>
  <si>
    <t>Acetolactate synthase OS=Streptococcus agalactiae LMG 14747 OX=1154860 GN=SAG0136_01275 PE=3 SV=1</t>
  </si>
  <si>
    <t>ATP synthase subunit alpha OS=Streptococcus agalactiae FSL S3-586 OX=1154776 GN=atpA PE=3 SV=1</t>
  </si>
  <si>
    <t>L-lactate dehydrogenase OS=Streptococcus agalactiae OX=1311 GN=ldh PE=3 SV=1</t>
  </si>
  <si>
    <t>50S ribosomal protein L4 OS=Streptococcus agalactiae LMG 14747 OX=1154860 GN=rplD PE=3 SV=1</t>
  </si>
  <si>
    <t>30S ribosomal protein S7 OS=Streptococcus agalactiae LMG 14747 OX=1154860 GN=rpsG PE=3 SV=1</t>
  </si>
  <si>
    <t>DNA-directed RNA polymerase subunit beta' OS=Streptococcus agalactiae OX=1311 GN=rpoC PE=3 SV=1</t>
  </si>
  <si>
    <t>Glycerol kinase OS=Streptococcus agalactiae LMG 14747 OX=1154860 GN=glpK PE=3 SV=1</t>
  </si>
  <si>
    <t>UDP-N-acetylmuramoyl-L-alanyl-D-glutamate--L-lysine ligase OS=Streptococcus agalactiae LMG 14747 OX=1154860 GN=murE PE=3 SV=1</t>
  </si>
  <si>
    <t>30S ribosomal protein S8 OS=Streptococcus agalactiae LMG 14747 OX=1154860 GN=rpsH PE=3 SV=1</t>
  </si>
  <si>
    <t>50S ribosomal protein L13 OS=Streptococcus agalactiae OX=1311 GN=rplM PE=3 SV=1</t>
  </si>
  <si>
    <t>Phage tail length tape-measure protein OS=Streptococcus agalactiae OX=1311 GN=NCTC8183_01680 PE=4 SV=1</t>
  </si>
  <si>
    <t>TMP repeat protein OS=Streptococcus agalactiae OX=1311 GN=WA04_12145 PE=4 SV=1</t>
  </si>
  <si>
    <t>PhageMin_Tail domain-containing protein OS=Streptococcus agalactiae FSL S3-586 OX=1154776 GN=SAG0014_11655 PE=4 SV=1</t>
  </si>
  <si>
    <t>PhageMin_Tail domain-containing protein OS=Streptococcus agalactiae LMG 14747 OX=1154860 GN=SAG0136_05770 PE=4 SV=1</t>
  </si>
  <si>
    <t>Phage tail tape measure protein OS=Streptococcus agalactiae OX=1311 GN=GE200_07715 PE=4 SV=1</t>
  </si>
  <si>
    <t>Phage tail length tape-measure protein OS=Streptococcus agalactiae OX=1311 GN=NCTC8185_02454 PE=4 SV=1</t>
  </si>
  <si>
    <t>Phage tail tape measure protein OS=Streptococcus agalactiae OX=1311 GN=AX245_03740 PE=4 SV=1</t>
  </si>
  <si>
    <t>PhageMin_Tail domain-containing protein OS=Streptococcus agalactiae OX=1311 GN=TH70_0041 PE=4 SV=1</t>
  </si>
  <si>
    <t>Phage tail tape measure protein OS=Streptococcus agalactiae OX=1311 GN=C4618_02680 PE=4 SV=1</t>
  </si>
  <si>
    <t>Phage tail tape measure protein OS=Streptococcus agalactiae OX=1311 GN=D5F95_07250 PE=4 SV=1</t>
  </si>
  <si>
    <t>Phage tail length tape-measure protein OS=Streptococcus agalactiae OX=1311 GN=RDF_0632 PE=4 SV=1</t>
  </si>
  <si>
    <t>Phage tail length tape-measure protein OS=Streptococcus agalactiae OX=1311 GN=NCTC8183_01564 PE=4 SV=1</t>
  </si>
  <si>
    <t>Phage tail length tape-measure protein OS=Streptococcus agalactiae OX=1311 GN=yqbO PE=4 SV=1</t>
  </si>
  <si>
    <t>30S ribosomal protein S4 OS=Streptococcus agalactiae LMG 14747 OX=1154860 GN=rpsD PE=3 SV=1</t>
  </si>
  <si>
    <t>30S ribosomal protein S4 (Fragment) OS=Streptococcus agalactiae OX=1311 GN=C4618_05785 PE=3 SV=1</t>
  </si>
  <si>
    <t>UTP--glucose-1-phosphate uridylyltransferase OS=Streptococcus agalactiae LMG 14747 OX=1154860 GN=SAG0136_02035 PE=3 SV=1</t>
  </si>
  <si>
    <t>UTP--glucose-1-phosphate uridylyltransferase OS=Streptococcus agalactiae OX=1311 GN=galU PE=4 SV=1</t>
  </si>
  <si>
    <t>Iron-sulfur cluster-binding protein OS=Streptococcus agalactiae LMG 14747 OX=1154860 GN=SAG0136_02830 PE=4 SV=1</t>
  </si>
  <si>
    <t>Capsid protein OS=Streptococcus agalactiae OX=1311 GN=GE200_05120 PE=4 SV=1</t>
  </si>
  <si>
    <t>Capsid protein OS=Streptococcus agalactiae OX=1311 GN=WA04_00740 PE=4 SV=1</t>
  </si>
  <si>
    <t>ImmA/IrrE family metallo-endopeptidase OS=Streptococcus agalactiae OX=1311 GN=D5F95_01890 PE=4 SV=1</t>
  </si>
  <si>
    <t>DNA-binding protein OS=Streptococcus agalactiae LMG 14747 OX=1154860 GN=SAG0136_00570 PE=4 SV=1</t>
  </si>
  <si>
    <t>DUF1706 domain-containing protein OS=Streptococcus agalactiae OX=1311 GN=NCTC8183_01850 PE=4 SV=1</t>
  </si>
  <si>
    <t>Uncharacterized protein OS=Streptococcus agalactiae serotype III (strain NEM316) OX=211110 GN=gbs1204 PE=3 SV=1</t>
  </si>
  <si>
    <t>Gls24 protein, putative OS=Streptococcus agalactiae serotype V (strain ATCC BAA-611 / 2603 V/R) OX=208435 GN=SAG1137 PE=3 SV=1</t>
  </si>
  <si>
    <t>Stress response regulator Gls24 OS=Streptococcus agalactiae OX=1311 GN=BM110_ORF1204 PE=3 SV=1</t>
  </si>
  <si>
    <t>Asp23/Gls24 family envelope stress response protein OS=Streptococcus agalactiae OX=1311 GN=C6N07_09325 PE=4 SV=1</t>
  </si>
  <si>
    <t>Stress response regulator Gls24 OS=Streptococcus agalactiae FSL S3-586 OX=1154776 GN=SAG0014_02025 PE=3 SV=1</t>
  </si>
  <si>
    <t>Asp23/Gls24 family envelope stress response protein OS=Streptococcus agalactiae OX=1311 GN=C4618_04265 PE=3 SV=1</t>
  </si>
  <si>
    <t>Uncharacterized protein OS=Streptococcus agalactiae OX=1311 GN=NCTC8185_01359 PE=4 SV=1</t>
  </si>
  <si>
    <t>Uncharacterized protein OS=Streptococcus agalactiae OX=1311 GN=NCTC8181_00749 PE=4 SV=1</t>
  </si>
  <si>
    <t>50S ribosomal protein L14 OS=Streptococcus agalactiae LMG 14747 OX=1154860 GN=rplN PE=3 SV=1</t>
  </si>
  <si>
    <t>DNA-directed DNA polymerase OS=Streptococcus agalactiae OX=1311 GN=AX245_03315 PE=3 SV=1</t>
  </si>
  <si>
    <t>Uncharacterized protein OS=Streptococcus agalactiae OX=1311 GN=AX245_03250 PE=4 SV=1</t>
  </si>
  <si>
    <t>Carbamoyl-phosphate synthase large chain OS=Streptococcus agalactiae OX=1311 GN=carB PE=3 SV=1</t>
  </si>
  <si>
    <t>Carbamoyl-phosphate synthase large chain OS=Streptococcus agalactiae OX=1311 GN=carB_2 PE=3 SV=1</t>
  </si>
  <si>
    <t>Uncharacterized protein OS=Streptococcus agalactiae serotype III (strain NEM316) OX=211110 GN=gbs1666 PE=4 SV=1</t>
  </si>
  <si>
    <t>Snf2 family protein OS=Streptococcus agalactiae serotype V (strain ATCC BAA-611 / 2603 V/R) OX=208435 GN=SAG1618 PE=4 SV=1</t>
  </si>
  <si>
    <t>RNA helicase OS=Streptococcus agalactiae OX=1311 GN=GE200_02215 PE=4 SV=1</t>
  </si>
  <si>
    <t>SWF/SNF family helicase OS=Streptococcus agalactiae OX=1311 GN=NCTC8185_01557 PE=4 SV=1</t>
  </si>
  <si>
    <t>Uncharacterized protein OS=Streptococcus agalactiae OX=1311 GN=TH70_1393 PE=4 SV=1</t>
  </si>
  <si>
    <t>RNA helicase OS=Streptococcus agalactiae OX=1311 GN=C6N07_03715 PE=4 SV=1</t>
  </si>
  <si>
    <t>SWF/SNF family helicase OS=Streptococcus agalactiae OX=1311 GN=NCTC6175_00531 PE=4 SV=1</t>
  </si>
  <si>
    <t>RNA helicase OS=Streptococcus agalactiae OX=1311 GN=C4618_13070 PE=4 SV=1</t>
  </si>
  <si>
    <t>RNA helicase OS=Streptococcus agalactiae LMG 14747 OX=1154860 GN=SAG0136_11815 PE=4 SV=1</t>
  </si>
  <si>
    <t>RNA helicase OS=Streptococcus agalactiae OX=1311 GN=WA04_06960 PE=4 SV=1</t>
  </si>
  <si>
    <t>RNA helicase OS=Streptococcus agalactiae FSL S3-586 OX=1154776 GN=SAG0014_01370 PE=4 SV=1</t>
  </si>
  <si>
    <t>RNA helicase OS=Streptococcus agalactiae OX=1311 GN=AX245_07045 PE=4 SV=1</t>
  </si>
  <si>
    <t>SWF/SNF family helicase OS=Streptococcus agalactiae OX=1311 GN=NCTC8181_01710 PE=4 SV=1</t>
  </si>
  <si>
    <t>Multidrug ABC transporter ATP-binding protein OS=Streptococcus agalactiae LMG 14747 OX=1154860 GN=SAG0136_01920 PE=4 SV=1</t>
  </si>
  <si>
    <t>ATP-dependent zinc metalloprotease FtsH OS=Streptococcus agalactiae OX=1311 GN=ftsH PE=3 SV=1</t>
  </si>
  <si>
    <t>ATP-dependent metallopeptidase FtsH/Yme1/Tma family protein OS=Streptococcus agalactiae OX=1311 GN=C6N07_06035 PE=4 SV=1</t>
  </si>
  <si>
    <t>Cell division protein FtsH OS=Streptococcus agalactiae OX=1311 GN=ftsH_2 PE=4 SV=1</t>
  </si>
  <si>
    <t>Uncharacterized protein OS=Streptococcus agalactiae LMG 14747 OX=1154860 GN=SAG0136_06220 PE=4 SV=1</t>
  </si>
  <si>
    <t>Uncharacterized protein OS=Streptococcus agalactiae OX=1311 GN=GE200_05055 PE=4 SV=1</t>
  </si>
  <si>
    <t>Uncharacterized protein OS=Streptococcus agalactiae OX=1311 GN=WA04_00805 PE=4 SV=1</t>
  </si>
  <si>
    <t>Restriction endonuclease subunit S (Fragment) OS=Streptococcus agalactiae LMG 14747 OX=1154860 GN=SAG0136_09180 PE=4 SV=1</t>
  </si>
  <si>
    <t>Metallophos domain-containing protein OS=Streptococcus agalactiae serotype III (strain NEM316) OX=211110 GN=gbs0561 PE=4 SV=1</t>
  </si>
  <si>
    <t>Metallophos domain-containing protein OS=Streptococcus agalactiae serotype V (strain ATCC BAA-611 / 2603 V/R) OX=208435 GN=SAG0515 PE=4 SV=1</t>
  </si>
  <si>
    <t>Phosphoesterase OS=Streptococcus agalactiae FSL S3-586 OX=1154776 GN=SAG0014_07355 PE=4 SV=1</t>
  </si>
  <si>
    <t>Putative phosphoesterase OS=Streptococcus agalactiae OX=1311 GN=NCTC6175_01674 PE=4 SV=1</t>
  </si>
  <si>
    <t>Phosphoesterase OS=Streptococcus agalactiae OX=1311 GN=AX245_11105 PE=4 SV=1</t>
  </si>
  <si>
    <t>Phosphoesterase OS=Streptococcus agalactiae OX=1311 GN=C4618_09835 PE=4 SV=1</t>
  </si>
  <si>
    <t>Coagulase domain-containing protein OS=Streptococcus agalactiae serotype V (strain ATCC BAA-611 / 2603 V/R) OX=208435 GN=SAG0832 PE=4 SV=1</t>
  </si>
  <si>
    <t>Uncharacterized protein OS=Streptococcus agalactiae OX=1311 GN=GE200_06875 PE=4 SV=1</t>
  </si>
  <si>
    <t>Uncharacterized protein OS=Streptococcus agalactiae OX=1311 GN=AX245_04180 PE=4 SV=1</t>
  </si>
  <si>
    <t>PDZ domain-containing protein OS=Streptococcus agalactiae serotype III (strain NEM316) OX=211110 GN=gbs2133 PE=3 SV=1</t>
  </si>
  <si>
    <t>Serine protease OS=Streptococcus agalactiae serotype V (strain ATCC BAA-611 / 2603 V/R) OX=208435 GN=SAG2174 PE=3 SV=1</t>
  </si>
  <si>
    <t>PDZ domain-containing protein OS=Streptococcus agalactiae OX=1311 GN=GE200_03715 PE=4 SV=1</t>
  </si>
  <si>
    <t>Serine protease OS=Streptococcus agalactiae OX=1311 GN=C6N07_05950 PE=4 SV=1</t>
  </si>
  <si>
    <t>Serine protease, DegP/HtrA, do-like OS=Streptococcus agalactiae OX=1311 GN=htrA PE=3 SV=1</t>
  </si>
  <si>
    <t>Serine protease OS=Streptococcus agalactiae FSL S3-586 OX=1154776 GN=SAG0014_08120 PE=3 SV=1</t>
  </si>
  <si>
    <t>Gls24 protein, putative OS=Streptococcus agalactiae serotype V (strain ATCC BAA-611 / 2603 V/R) OX=208435 GN=SAG1135 PE=3 SV=1</t>
  </si>
  <si>
    <t>Asp23/Gls24 family envelope stress response protein OS=Streptococcus agalactiae OX=1311 GN=BM110_ORF1202 PE=3 SV=1</t>
  </si>
  <si>
    <t>Asp23/Gls24 family envelope stress response protein OS=Streptococcus agalactiae OX=1311 GN=GE200_07905 PE=4 SV=1</t>
  </si>
  <si>
    <t>Stress response regulator Gls24 OS=Streptococcus agalactiae FSL S3-586 OX=1154776 GN=SAG0014_02015 PE=3 SV=1</t>
  </si>
  <si>
    <t>Stress response regulator gls24-like protein OS=Streptococcus agalactiae OX=1311 GN=TH70_0997 PE=3 SV=1</t>
  </si>
  <si>
    <t>General stress protein OS=Streptococcus agalactiae OX=1311 GN=NCTC8181_02143 PE=3 SV=1</t>
  </si>
  <si>
    <t>General stress protein, Gls24 family OS=Streptococcus agalactiae OX=1311 GN=NCTC8183_01208 PE=3 SV=1</t>
  </si>
  <si>
    <t>DDE transposase OS=Streptococcus agalactiae OX=1311 GN=NCTC8181_00740 PE=4 SV=1</t>
  </si>
  <si>
    <t>Uncharacterized protein OS=Streptococcus agalactiae OX=1311 GN=NCTC8183_00164 PE=4 SV=1</t>
  </si>
  <si>
    <t>50S ribosomal protein L11 OS=Streptococcus agalactiae OX=1311 GN=rplK PE=3 SV=1</t>
  </si>
  <si>
    <t>Mga domain-containing protein OS=Streptococcus agalactiae serotype III (strain NEM316) OX=211110 GN=gbs0267 PE=4 SV=1</t>
  </si>
  <si>
    <t>Mga domain-containing protein OS=Streptococcus agalactiae serotype V (strain ATCC BAA-611 / 2603 V/R) OX=208435 GN=SAG0277 PE=4 SV=1</t>
  </si>
  <si>
    <t>Trans-acting positive regulator OS=Streptococcus agalactiae OX=1311 GN=GE200_05695 PE=4 SV=1</t>
  </si>
  <si>
    <t>Trans-acting positive regulator OS=Streptococcus agalactiae OX=1311 GN=C6N07_00315 PE=4 SV=1</t>
  </si>
  <si>
    <t>Trans-acting positive regulator OS=Streptococcus agalactiae FSL S3-586 OX=1154776 GN=SAG0014_09380 PE=4 SV=1</t>
  </si>
  <si>
    <t>Mga domain-containing protein OS=Streptococcus agalactiae OX=1311 GN=TH70_0939 PE=4 SV=1</t>
  </si>
  <si>
    <t>Trans-acting positive regulator OS=Streptococcus agalactiae OX=1311 GN=NCTC6175_02350 PE=4 SV=1</t>
  </si>
  <si>
    <t>Trans-acting positive regulator OS=Streptococcus agalactiae OX=1311 GN=AX245_06730 PE=4 SV=1</t>
  </si>
  <si>
    <t>Trans-acting positive regulator OS=Streptococcus agalactiae OX=1311 GN=D5F95_04025 PE=4 SV=1</t>
  </si>
  <si>
    <t>Methionyl-tRNA synthetase OS=Streptococcus agalactiae OX=1311 GN=NCTC8181_00501 PE=4 SV=1</t>
  </si>
  <si>
    <t>Membrane protein OS=Streptococcus agalactiae OX=1311 GN=AX245_07405 PE=4 SV=1</t>
  </si>
  <si>
    <t>Uncharacterized protein OS=Streptococcus agalactiae serotype III (strain NEM316) OX=211110 GN=gbs1592 PE=4 SV=1</t>
  </si>
  <si>
    <t>Uncharacterized protein OS=Streptococcus agalactiae serotype V (strain ATCC BAA-611 / 2603 V/R) OX=208435 GN=SAG1536 PE=4 SV=1</t>
  </si>
  <si>
    <t>Uncharacterized protein OS=Streptococcus agalactiae FSL S3-586 OX=1154776 GN=SAG0014_06305 PE=4 SV=1</t>
  </si>
  <si>
    <t>Uncharacterized protein OS=Streptococcus agalactiae OX=1311 GN=NCTC8181_01790 PE=4 SV=1</t>
  </si>
  <si>
    <t>Tail tape measure protein OS=Streptococcus agalactiae LMG 14747 OX=1154860 GN=SAG0136_08135 PE=4 SV=1</t>
  </si>
  <si>
    <t>30S ribosomal protein S12 OS=Streptococcus agalactiae LMG 14747 OX=1154860 GN=rpsL PE=3 SV=1</t>
  </si>
  <si>
    <t>Uncharacterized protein OS=Streptococcus agalactiae serotype V (strain ATCC BAA-611 / 2603 V/R) OX=208435 GN=SAG1266 PE=4 SV=1</t>
  </si>
  <si>
    <t>HTH cro/C1-type domain-containing protein OS=Streptococcus agalactiae OX=1311 GN=TH70_0287 PE=4 SV=1</t>
  </si>
  <si>
    <t>Serine recombinase OS=Streptococcus agalactiae LMG 14747 OX=1154860 GN=SAG0136_11520 PE=4 SV=1</t>
  </si>
  <si>
    <t>Uncharacterized protein OS=Streptococcus agalactiae serotype III (strain NEM316) OX=211110 GN=gbs1983 PE=4 SV=1</t>
  </si>
  <si>
    <t>Bmp domain-containing protein OS=Streptococcus agalactiae serotype III (strain NEM316) OX=211110 GN=gbs0942 PE=3 SV=1</t>
  </si>
  <si>
    <t>Bmp domain-containing protein OS=Streptococcus agalactiae serotype V (strain ATCC BAA-611 / 2603 V/R) OX=208435 GN=SAG0954 PE=3 SV=1</t>
  </si>
  <si>
    <t>Membrane protein OS=Streptococcus agalactiae FSL S3-586 OX=1154776 GN=SAG0014_12095 PE=3 SV=1</t>
  </si>
  <si>
    <t>Nucleoside-binding protein OS=Streptococcus agalactiae OX=1311 GN=tmpC_2 PE=3 SV=1</t>
  </si>
  <si>
    <t>Membrane protein OS=Streptococcus agalactiae LMG 14747 OX=1154860 GN=SAG0136_02705 PE=3 SV=1</t>
  </si>
  <si>
    <t>BMP family ABC transporter substrate-binding protein OS=Streptococcus agalactiae OX=1311 GN=tmpC_1 PE=3 SV=1</t>
  </si>
  <si>
    <t>Bmp domain-containing protein OS=Streptococcus agalactiae serotype III (strain NEM316) OX=211110 GN=gbs0440 PE=3 SV=1</t>
  </si>
  <si>
    <t>Bmp domain-containing protein OS=Streptococcus agalactiae serotype V (strain ATCC BAA-611 / 2603 V/R) OX=208435 GN=SAG0405 PE=3 SV=1</t>
  </si>
  <si>
    <t>Membrane protein OS=Streptococcus agalactiae FSL S3-586 OX=1154776 GN=SAG0014_01700 PE=3 SV=1</t>
  </si>
  <si>
    <t>Putative ABC transporter (Lipoprotein) OS=Streptococcus agalactiae OX=1311 GN=RDF_0408 PE=3 SV=1</t>
  </si>
  <si>
    <t>Cell wall surface anchor family protein, LPXTG motif OS=Streptococcus agalactiae OX=1311 GN=NCTC8183_01797 PE=4 SV=1</t>
  </si>
  <si>
    <t>Uncharacterized protein OS=Streptococcus agalactiae OX=1311 GN=AX245_08835 PE=4 SV=1</t>
  </si>
  <si>
    <t>Phosphorylase OS=Streptococcus agalactiae OX=1311 GN=deoD_1 PE=4 SV=1</t>
  </si>
  <si>
    <t>PNP_UDP_1 domain-containing protein OS=Streptococcus agalactiae serotype III (strain NEM316) OX=211110 GN=gbs0449 PE=4 SV=1</t>
  </si>
  <si>
    <t>PNP_UDP_1 domain-containing protein OS=Streptococcus agalactiae serotype V (strain ATCC BAA-611 / 2603 V/R) OX=208435 GN=SAG0414 PE=4 SV=1</t>
  </si>
  <si>
    <t>Phosphorylase OS=Streptococcus agalactiae FSL S3-586 OX=1154776 GN=SAG0014_07805 PE=4 SV=1</t>
  </si>
  <si>
    <t>PNP_UDP_1 domain-containing protein OS=Streptococcus agalactiae OX=1311 GN=TH70_0793 PE=4 SV=1</t>
  </si>
  <si>
    <t>Purine nucleoside phosphorylase OS=Streptococcus agalactiae OX=1311 GN=deoD_2 PE=4 SV=1</t>
  </si>
  <si>
    <t>Uridine phosphorylase OS=Streptococcus agalactiae OX=1311 GN=RDF_0417 PE=4 SV=1</t>
  </si>
  <si>
    <t>Purine nucleoside phosphorylase OS=Streptococcus agalactiae OX=1311 GN=AX245_00100 PE=4 SV=1</t>
  </si>
  <si>
    <t>Terminase OS=Streptococcus agalactiae OX=1311 GN=WA04_04165 PE=4 SV=1</t>
  </si>
  <si>
    <t>SF3 helicase domain-containing protein OS=Streptococcus agalactiae OX=1311 GN=TH70_0268 PE=4 SV=1</t>
  </si>
  <si>
    <t>Equibactin nonribosomal peptide synthase protein OS=Streptococcus agalactiae OX=1311 GN=eqbE_1 PE=3 SV=1</t>
  </si>
  <si>
    <t>DNA polymerase III subunit alpha OS=Streptococcus agalactiae OX=1311 GN=GE200_00975 PE=4 SV=1</t>
  </si>
  <si>
    <t>PolC-type DNA polymerase III OS=Streptococcus agalactiae OX=1311 GN=polC PE=4 SV=1</t>
  </si>
  <si>
    <t>DNA polymerase III PolC-type OS=Streptococcus agalactiae OX=1311 GN=polC_1 PE=3 SV=1</t>
  </si>
  <si>
    <t>DNA polymerase III PolC-type OS=Streptococcus agalactiae OX=1311 GN=polC_2 PE=3 SV=1</t>
  </si>
  <si>
    <t>Fructose-bisphosphate aldolase OS=Streptococcus agalactiae LMG 14747 OX=1154860 GN=SAG0136_00040 PE=4 SV=1</t>
  </si>
  <si>
    <t>Putative 4-diphosphocytidyl-2-C-methyl-D-erythritol kinase OS=Streptococcus agalactiae FSL S3-586 OX=1154776 GN=ipk PE=3 SV=1</t>
  </si>
  <si>
    <t>Putative 4-diphosphocytidyl-2-C-methyl-D-erythritol kinase OS=Streptococcus agalactiae OX=1311 GN=TH70_2049 PE=3 SV=1</t>
  </si>
  <si>
    <t>Putative 4-diphosphocytidyl-2-C-methyl-D-erythritol kinase OS=Streptococcus agalactiae OX=1311 GN=ispE PE=3 SV=1</t>
  </si>
  <si>
    <t>Putative 4-diphosphocytidyl-2-C-methyl-D-erythritol kinase OS=Streptococcus agalactiae serotype III (strain NEM316) OX=211110 GN=gbs0149 PE=3 SV=1</t>
  </si>
  <si>
    <t>Uncharacterized protein OS=Streptococcus agalactiae FSL S3-586 OX=1154776 GN=SAG0014_11320 PE=4 SV=1</t>
  </si>
  <si>
    <t>ABC transporter ATP-binding protein OS=Streptococcus agalactiae OX=1311 GN=DK41_03665 PE=4 SV=1</t>
  </si>
  <si>
    <t>50S ribosomal protein L15 OS=Streptococcus agalactiae FSL S3-586 OX=1154776 GN=rplO PE=3 SV=1</t>
  </si>
  <si>
    <t>Uncharacterized protein OS=Streptococcus agalactiae OX=1311 GN=WA04_08770 PE=4 SV=1</t>
  </si>
  <si>
    <t>Putative_PNPOx domain-containing protein OS=Streptococcus agalactiae serotype III (strain NEM316) OX=211110 GN=gbs0457 PE=4 SV=1</t>
  </si>
  <si>
    <t>Putative_PNPOx domain-containing protein OS=Streptococcus agalactiae serotype V (strain ATCC BAA-611 / 2603 V/R) OX=208435 GN=SAG0422 PE=4 SV=1</t>
  </si>
  <si>
    <t>Putative_PNPOx domain-containing protein OS=Streptococcus agalactiae FSL S3-586 OX=1154776 GN=SAG0014_09225 PE=4 SV=1</t>
  </si>
  <si>
    <t>Pyridoxamine 5'-phosphate oxidase OS=Streptococcus agalactiae OX=1311 GN=AX245_00060 PE=4 SV=1</t>
  </si>
  <si>
    <t>Pyridoxamine 5'-phosphate oxidase OS=Streptococcus agalactiae OX=1311 GN=C6N07_07250 PE=4 SV=1</t>
  </si>
  <si>
    <t>Leader peptide-processing serine protease OS=Streptococcus agalactiae LMG 14747 OX=1154860 GN=SAG0136_01815 PE=3 SV=1</t>
  </si>
  <si>
    <t>N-6 DNA methylase OS=Streptococcus agalactiae OX=1311 GN=GE200_09485 PE=4 SV=1</t>
  </si>
  <si>
    <t>Helicase ATP-binding domain-containing protein OS=Streptococcus agalactiae OX=1311 GN=TH70_0593 PE=4 SV=1</t>
  </si>
  <si>
    <t>DNA polymerase III subunit gamma/tau OS=Streptococcus agalactiae LMG 14747 OX=1154860 GN=dnaX PE=3 SV=1</t>
  </si>
  <si>
    <t>DNA polymerase III subunit gamma/tau OS=Streptococcus agalactiae OX=1311 GN=dnaX_2 PE=3 SV=1</t>
  </si>
  <si>
    <t>Homoserine/homoserine lactone efflux protein OS=Streptococcus agalactiae OX=1311 GN=leuE PE=4 SV=1</t>
  </si>
  <si>
    <t>LysE family translocator OS=Streptococcus agalactiae OX=1311 GN=D5F95_00725 PE=4 SV=1</t>
  </si>
  <si>
    <t>5-methyltetrahydropteroyltriglutamate--homocysteine S-methyltransferase OS=Streptococcus agalactiae OX=1311 GN=metE PE=4 SV=1</t>
  </si>
  <si>
    <t>5-methyltetrahydropteroyltriglutamate--homocysteine S-methyltransferase (Fragment) OS=Streptococcus agalactiae OX=1311 GN=C4618_08305 PE=4 SV=1</t>
  </si>
  <si>
    <t>Uncharacterized protein OS=Streptococcus agalactiae OX=1311 GN=D5F95_06305 PE=4 SV=1</t>
  </si>
  <si>
    <t>Uncharacterized protein OS=Streptococcus agalactiae FSL S3-586 OX=1154776 GN=SAG0014_05410 PE=4 SV=1</t>
  </si>
  <si>
    <t>Uncharacterized protein OS=Streptococcus agalactiae serotype III (strain NEM316) OX=211110 GN=gbs0398 PE=4 SV=1</t>
  </si>
  <si>
    <t>Uncharacterized protein OS=Streptococcus agalactiae OX=1311 GN=D5F95_08780 PE=4 SV=1</t>
  </si>
  <si>
    <t>Uncharacterized protein OS=Streptococcus agalactiae OX=1311 GN=NCTC6175_02054 PE=4 SV=1</t>
  </si>
  <si>
    <t>HTH cro/C1-type domain-containing protein OS=Streptococcus agalactiae LMG 14747 OX=1154860 GN=SAG0136_11320 PE=4 SV=1</t>
  </si>
  <si>
    <t>Ribonucleoside-diphosphate reductase OS=Streptococcus agalactiae serotype III (strain NEM316) OX=211110 GN=gbs0453 PE=3 SV=1</t>
  </si>
  <si>
    <t>Ribonucleoside-diphosphate reductase OS=Streptococcus agalactiae serotype V (strain ATCC BAA-611 / 2603 V/R) OX=208435 GN=nrdF-1 PE=3 SV=1</t>
  </si>
  <si>
    <t>Ribonucleoside-diphosphate reductase OS=Streptococcus agalactiae FSL S3-586 OX=1154776 GN=SAG0014_09205 PE=3 SV=1</t>
  </si>
  <si>
    <t>Ribonucleoside-diphosphate reductase OS=Streptococcus agalactiae OX=1311 GN=DK41_02555 PE=3 SV=1</t>
  </si>
  <si>
    <t>Ribonucleoside-diphosphate reductase OS=Streptococcus agalactiae OX=1311 GN=TH70_0789 PE=3 SV=1</t>
  </si>
  <si>
    <t>Ribonucleoside-diphosphate reductase OS=Streptococcus agalactiae OX=1311 GN=nrdF PE=3 SV=1</t>
  </si>
  <si>
    <t>Plasmid recombination enzyme OS=Streptococcus agalactiae OX=1311 GN=pre PE=1 SV=1</t>
  </si>
  <si>
    <t>2-dehydropantoate 2-reductase OS=Streptococcus agalactiae serotype III (strain NEM316) OX=211110 GN=gbs1421 PE=3 SV=1</t>
  </si>
  <si>
    <t>2-dehydropantoate 2-reductase OS=Streptococcus agalactiae serotype V (strain ATCC BAA-611 / 2603 V/R) OX=208435 GN=SAG1351 PE=3 SV=1</t>
  </si>
  <si>
    <t>2-dehydropantoate 2-reductase OS=Streptococcus agalactiae FSL S3-586 OX=1154776 GN=SAG0014_08665 PE=3 SV=1</t>
  </si>
  <si>
    <t>2-dehydropantoate 2-reductase OS=Streptococcus agalactiae OX=1311 GN=DK41_06890 PE=3 SV=1</t>
  </si>
  <si>
    <t>2-dehydropantoate 2-reductase OS=Streptococcus agalactiae OX=1311 GN=panE PE=3 SV=1</t>
  </si>
  <si>
    <t>33 kDa chaperonin OS=Streptococcus agalactiae OX=1311 GN=hslO PE=3 SV=1</t>
  </si>
  <si>
    <t>Redox-sensing transcriptional repressor Rex OS=Streptococcus agalactiae LMG 14747 OX=1154860 GN=rex PE=3 SV=1</t>
  </si>
  <si>
    <t>Site-specific integrase OS=Streptococcus agalactiae OX=1311 GN=C4618_13435 PE=4 SV=1</t>
  </si>
  <si>
    <t>Integrase OS=Streptococcus agalactiae OX=1311 GN=RDF_0230 PE=4 SV=1</t>
  </si>
  <si>
    <t>Aldo/keto reductase OS=Streptococcus agalactiae OX=1311 GN=ydhF PE=4 SV=1</t>
  </si>
  <si>
    <t>Glyco_trans_2-like domain-containing protein OS=Streptococcus agalactiae serotype III (strain NEM316) OX=211110 GN=gbs0452 PE=4 SV=1</t>
  </si>
  <si>
    <t>Glycosyl transferase, group 2 family protein OS=Streptococcus agalactiae serotype V (strain ATCC BAA-611 / 2603 V/R) OX=208435 GN=SAG0417 PE=4 SV=1</t>
  </si>
  <si>
    <t>Glycosyl transferase family 2 OS=Streptococcus agalactiae FSL S3-586 OX=1154776 GN=SAG0014_07290 PE=4 SV=1</t>
  </si>
  <si>
    <t>Glyco_trans_2-like domain-containing protein OS=Streptococcus agalactiae OX=1311 GN=TH70_0790 PE=4 SV=1</t>
  </si>
  <si>
    <t>Glycosyltransferase family 2 protein OS=Streptococcus agalactiae OX=1311 GN=C4618_06030 PE=4 SV=1</t>
  </si>
  <si>
    <t>Glycosyl transferase, group 2 family protein OS=Streptococcus agalactiae OX=1311 GN=RDF_0420 PE=4 SV=1</t>
  </si>
  <si>
    <t>Alpha-L-Rha alpha-1,3-L-rhamnosyltransferase OS=Streptococcus agalactiae OX=1311 GN=kfoC PE=4 SV=1</t>
  </si>
  <si>
    <t>DNA polymerase III subunit delta OS=Streptococcus agalactiae OX=1311 GN=C4618_04920 PE=4 SV=1</t>
  </si>
  <si>
    <t>Uncharacterized protein OS=Streptococcus agalactiae serotype III (strain NEM316) OX=211110 GN=gbs1625 PE=4 SV=1</t>
  </si>
  <si>
    <t>DNA polymerase III subunit delta OS=Streptococcus agalactiae OX=1311 GN=AX245_07250 PE=4 SV=1</t>
  </si>
  <si>
    <t>DNA polymerase III delta prime subunit OS=Streptococcus agalactiae OX=1311 GN=dnaX_1 PE=4 SV=1</t>
  </si>
  <si>
    <t>Phage head protein OS=Streptococcus agalactiae OX=1311 GN=WA04_04190 PE=4 SV=1</t>
  </si>
  <si>
    <t>Phage infection protein OS=Streptococcus agalactiae OX=1311 GN=DK41_05490 PE=3 SV=1</t>
  </si>
  <si>
    <t>Uncharacterized protein OS=Streptococcus agalactiae OX=1311 GN=GE200_07565 PE=4 SV=1</t>
  </si>
  <si>
    <t>XRE family transcriptional regulator OS=Streptococcus agalactiae OX=1311 GN=AX245_03890 PE=4 SV=1</t>
  </si>
  <si>
    <t>CpsL protein OS=Streptococcus agalactiae LMG 14747 OX=1154860 GN=SAG0136_07490 PE=4 SV=1</t>
  </si>
  <si>
    <t>CpsL protein OS=Streptococcus agalactiae LMG 14747 OX=1154860 GN=SAG0136_01360 PE=4 SV=1</t>
  </si>
  <si>
    <t>Glycosyl transferase, group 1 SP1758 OS=Streptococcus agalactiae OX=1311 GN=NCTC6175_00755 PE=4 SV=1</t>
  </si>
  <si>
    <t>UDP-N-acetylglucosamine--peptide N-acetylglucosaminyltransferase GtfA subunit OS=Streptococcus agalactiae OX=1311 GN=gtfA PE=3 SV=1</t>
  </si>
  <si>
    <t>Restriction endonuclease OS=Streptococcus agalactiae OX=1311 GN=C4618_13480 PE=4 SV=1</t>
  </si>
  <si>
    <t>HATPase_c_5 domain-containing protein OS=Streptococcus agalactiae LMG 14747 OX=1154860 GN=SAG0136_10550 PE=4 SV=1</t>
  </si>
  <si>
    <t>PadR family transcriptional regulator OS=Streptococcus agalactiae LMG 14747 OX=1154860 GN=SAG0136_04340 PE=4 SV=1</t>
  </si>
  <si>
    <t>Uncharacterized protein OS=Streptococcus agalactiae serotype III (strain NEM316) OX=211110 GN=gbs0155 PE=4 SV=1</t>
  </si>
  <si>
    <t>Penicillin-binding protein 1B, putative OS=Streptococcus agalactiae serotype V (strain ATCC BAA-611 / 2603 V/R) OX=208435 GN=SAG0159 PE=4 SV=1</t>
  </si>
  <si>
    <t>Penicillin-binding protein OS=Streptococcus agalactiae OX=1311 GN=pbp 1b PE=4 SV=1</t>
  </si>
  <si>
    <t>Multimodular transpeptidase-transglycosylase OS=Streptococcus agalactiae OX=1311 GN=PBP1B PE=4 SV=1</t>
  </si>
  <si>
    <t>Transglycosylase OS=Streptococcus agalactiae OX=1311 GN=WA04_02010 PE=4 SV=1</t>
  </si>
  <si>
    <t>Membrane protein OS=Streptococcus agalactiae FSL S3-586 OX=1154776 GN=SAG0014_11920 PE=4 SV=1</t>
  </si>
  <si>
    <t>Multimodular transpeptidase-transglycosylase OS=Streptococcus agalactiae OX=1311 GN=ponA_2 PE=4 SV=1</t>
  </si>
  <si>
    <t>Terminase OS=Streptococcus agalactiae OX=1311 GN=AX245_03380 PE=4 SV=1</t>
  </si>
  <si>
    <t>Uncharacterized protein OS=Streptococcus agalactiae OX=1311 GN=TH70_0254 PE=4 SV=1</t>
  </si>
  <si>
    <t>Uncharacterized protein OS=Streptococcus agalactiae OX=1311 GN=NCTC8183_01320 PE=4 SV=1</t>
  </si>
  <si>
    <t>Uncharacterized protein OS=Streptococcus agalactiae OX=1311 GN=TH70_0123 PE=4 SV=1</t>
  </si>
  <si>
    <t>Ribosomal RNA small subunit methyltransferase I OS=Streptococcus agalactiae LMG 14747 OX=1154860 GN=rsmI PE=3 SV=1</t>
  </si>
  <si>
    <t>Nucleoid-associated protein SAG0014_00450 OS=Streptococcus agalactiae FSL S3-586 OX=1154776 GN=SAG0014_00450 PE=3 SV=1</t>
  </si>
  <si>
    <t>Nucleoid-associated protein TH70_1517 OS=Streptococcus agalactiae OX=1311 GN=TH70_1517 PE=3 SV=1</t>
  </si>
  <si>
    <t>Nucleoid-associated protein AX245_09785 OS=Streptococcus agalactiae OX=1311 GN=AX245_09785 PE=3 SV=1</t>
  </si>
  <si>
    <t>Nucleoid-associated protein SAK_1770 OS=Streptococcus agalactiae serotype Ia (strain ATCC 27591 / A909 / CDC SS700) OX=205921 GN=SAK_1770 PE=3 SV=1</t>
  </si>
  <si>
    <t>Nucleoid-associated protein SAG1747 OS=Streptococcus agalactiae serotype V (strain ATCC BAA-611 / 2603 V/R) OX=208435 GN=SAG1747 PE=3 SV=1</t>
  </si>
  <si>
    <t>Nucleoid-associated protein gbs1791 OS=Streptococcus agalactiae serotype III (strain NEM316) OX=211110 GN=gbs1791 PE=3 SV=1</t>
  </si>
  <si>
    <t>GTPase Obg OS=Streptococcus agalactiae LMG 14747 OX=1154860 GN=obgE PE=3 SV=1</t>
  </si>
  <si>
    <t>Heme ABC transporter ATP-binding protein OS=Streptococcus agalactiae LMG 14747 OX=1154860 GN=SAG0136_02710 PE=4 SV=1</t>
  </si>
  <si>
    <t>Phosphomevalonate kinase OS=Streptococcus agalactiae LMG 14747 OX=1154860 GN=SAG0136_00810 PE=4 SV=1</t>
  </si>
  <si>
    <t>Type VII secretion protein EssC OS=Streptococcus agalactiae OX=1311 GN=essC PE=4 SV=1</t>
  </si>
  <si>
    <t>Type VII secretion protein EssC OS=Streptococcus agalactiae OX=1311 GN=AX245_04150 PE=4 SV=1</t>
  </si>
  <si>
    <t>Protein EssC OS=Streptococcus agalactiae OX=1311 GN=TH70_0119 PE=4 SV=1</t>
  </si>
  <si>
    <t>FtsKSpoIIIE family protein, putative secretion system component EssCYukA OS=Streptococcus agalactiae OX=1311 GN=RDF_1031 PE=4 SV=1</t>
  </si>
  <si>
    <t>Peptidase C51 domain-containing protein OS=Streptococcus agalactiae serotype III (strain NEM316) OX=211110 GN=gbs1133 PE=4 SV=1</t>
  </si>
  <si>
    <t>Amidase OS=Streptococcus agalactiae FSL S3-586 OX=1154776 GN=SAG0014_09130 PE=4 SV=1</t>
  </si>
  <si>
    <t>Alpha-2,3-N-acetylneuraminyl transferase OS=Streptococcus agalactiae OX=1311 GN=cps2K PE=4 SV=1</t>
  </si>
  <si>
    <t>Alpha-2,3-N-acetylneuraminyl transferase OS=Streptococcus agalactiae OX=1311 GN=cps2bK PE=4 SV=1</t>
  </si>
  <si>
    <t>Alpha-2,3-N-acetylneuraminyltransferase OS=Streptococcus agalactiae FSL S3-586 OX=1154776 GN=SAG0014_02415 PE=4 SV=1</t>
  </si>
  <si>
    <t>Alpha-2,3-N-acetylneuraminyltransferase OS=Streptococcus agalactiae OX=1311 GN=cps16M PE=4 SV=1</t>
  </si>
  <si>
    <t>HicA toxin OS=Streptococcus agalactiae OX=1311 GN=NCTC8185_00267 PE=3 SV=1</t>
  </si>
  <si>
    <t>GTPase Era OS=Streptococcus agalactiae OX=1311 GN=era PE=3 SV=1</t>
  </si>
  <si>
    <t>DNA helicase OS=Streptococcus agalactiae LMG 14747 OX=1154860 GN=SAG0136_02780 PE=4 SV=1</t>
  </si>
  <si>
    <t>Uncharacterized protein OS=Streptococcus agalactiae OX=1311 GN=GE200_02915 PE=4 SV=1</t>
  </si>
  <si>
    <t>RNA methyltransferase OS=Streptococcus agalactiae LMG 14747 OX=1154860 GN=SAG0136_10225 PE=3 SV=1</t>
  </si>
  <si>
    <t>HPr kinase/phosphorylase OS=Streptococcus agalactiae OX=1311 GN=hprK PE=3 SV=1</t>
  </si>
  <si>
    <t>Cytochrome C biogenesis protein CcmE OS=Streptococcus agalactiae LMG 14747 OX=1154860 GN=SAG0136_01065 PE=4 SV=1</t>
  </si>
  <si>
    <t>3-hydroxy-3-methylglutaryl coenzyme A reductase OS=Streptococcus agalactiae LMG 14747 OX=1154860 GN=SAG0136_00825 PE=3 SV=1</t>
  </si>
  <si>
    <t>Uncharacterized protein OS=Streptococcus agalactiae serotype III (strain NEM316) OX=211110 GN=gbs1216 PE=4 SV=1</t>
  </si>
  <si>
    <t>Lipoprotein, putative OS=Streptococcus agalactiae serotype V (strain ATCC BAA-611 / 2603 V/R) OX=208435 GN=SAG1149 PE=4 SV=1</t>
  </si>
  <si>
    <t>Uncharacterized protein OS=Streptococcus agalactiae OX=1311 GN=BM110_ORF1216 PE=4 SV=1</t>
  </si>
  <si>
    <t>DUF3862 domain-containing protein OS=Streptococcus agalactiae OX=1311 GN=GE200_07975 PE=4 SV=1</t>
  </si>
  <si>
    <t>Uncharacterized protein OS=Streptococcus agalactiae FSL S3-586 OX=1154776 GN=SAG0014_11420 PE=4 SV=1</t>
  </si>
  <si>
    <t>Uncharacterized protein OS=Streptococcus agalactiae OX=1311 GN=TH70_1011 PE=4 SV=1</t>
  </si>
  <si>
    <t>DUF3862 domain-containing protein OS=Streptococcus agalactiae OX=1311 GN=C6N07_10290 PE=4 SV=1</t>
  </si>
  <si>
    <t>Uncharacterized protein OS=Streptococcus agalactiae OX=1311 GN=WA04_09585 PE=4 SV=1</t>
  </si>
  <si>
    <t>Phosphoribosylanthranilate isomerase OS=Streptococcus agalactiae FSL S3-586 OX=1154776 GN=SAG0014_10350 PE=4 SV=1</t>
  </si>
  <si>
    <t>Phosphoribosylanthranilate isomerase OS=Streptococcus agalactiae OX=1311 GN=GE200_11730 PE=4 SV=1</t>
  </si>
  <si>
    <t>Phosphoribosylanthranilate isomerase OS=Streptococcus agalactiae OX=1311 GN=D5F95_11300 PE=4 SV=1</t>
  </si>
  <si>
    <t>ATPase AAA OS=Streptococcus agalactiae OX=1311 GN=WA04_08845 PE=4 SV=1</t>
  </si>
  <si>
    <t>ATP-dependent Clp protease ATP-binding subunit OS=Streptococcus agalactiae OX=1311 GN=D5F95_06400 PE=4 SV=1</t>
  </si>
  <si>
    <t>Uncharacterized protein OS=Streptococcus agalactiae OX=1311 GN=TH70_0272 PE=4 SV=1</t>
  </si>
  <si>
    <t>DNA-binding protein OS=Streptococcus agalactiae OX=1311 GN=D5F95_02995 PE=4 SV=1</t>
  </si>
  <si>
    <t>50S ribosomal protein L27 OS=Streptococcus agalactiae OX=1311 GN=rpmA PE=3 SV=1</t>
  </si>
  <si>
    <t>Glyceraldehyde-3-phosphate dehydrogenase OS=Streptococcus agalactiae LMG 14747 OX=1154860 GN=SAG0136_01375 PE=3 SV=1</t>
  </si>
  <si>
    <t>Tryptophan--tRNA ligase OS=Streptococcus agalactiae OX=1311 GN=trpS PE=3 SV=1</t>
  </si>
  <si>
    <t>Uncharacterized protein OS=Streptococcus agalactiae OX=1311 GN=NCTC8183_00173 PE=4 SV=1</t>
  </si>
  <si>
    <t>Antirepressor OS=Streptococcus agalactiae OX=1311 GN=AX245_02740 PE=4 SV=1</t>
  </si>
  <si>
    <t>Antirepressor OS=Streptococcus agalactiae LMG 14747 OX=1154860 GN=SAG0136_07890 PE=4 SV=1</t>
  </si>
  <si>
    <t>Tnp_DDE_dom domain-containing protein OS=Streptococcus agalactiae OX=1311 GN=WA04_06295 PE=4 SV=1</t>
  </si>
  <si>
    <t>ISSag8, transposase OS=Streptococcus agalactiae OX=1311 GN=NCTC8181_01500 PE=4 SV=1</t>
  </si>
  <si>
    <t>30S ribosomal protein S6 OS=Streptococcus agalactiae OX=1311 GN=rpsF PE=3 SV=1</t>
  </si>
  <si>
    <t>4-hydroxy-tetrahydrodipicolinate reductase OS=Streptococcus agalactiae LMG 14747 OX=1154860 GN=dapB PE=3 SV=1</t>
  </si>
  <si>
    <t>DNA gyrase subunit B OS=Streptococcus agalactiae LMG 14747 OX=1154860 GN=gyrB PE=3 SV=1</t>
  </si>
  <si>
    <t>3-oxoacyl-[acyl-carrier-protein] synthase 3 OS=Streptococcus agalactiae LMG 14747 OX=1154860 GN=fabH PE=3 SV=1</t>
  </si>
  <si>
    <t>UDP-N-acetylglucosamine 1-carboxyvinyltransferase OS=Streptococcus agalactiae LMG 14747 OX=1154860 GN=murA PE=3 SV=1</t>
  </si>
  <si>
    <t>50S ribosomal protein L2 OS=Streptococcus agalactiae LMG 14747 OX=1154860 GN=rplB PE=3 SV=1</t>
  </si>
  <si>
    <t>Preprotein translocase subunit YajC OS=Streptococcus agalactiae OX=1311 GN=yajC PE=3 SV=1</t>
  </si>
  <si>
    <t>Uncharacterized protein OS=Streptococcus agalactiae serotype III (strain NEM316) OX=211110 GN=gbs1904 PE=3 SV=1</t>
  </si>
  <si>
    <t>Uncharacterized protein OS=Streptococcus agalactiae serotype III (strain NEM316) OX=211110 GN=gbs0556 PE=3 SV=1</t>
  </si>
  <si>
    <t>MurM protein, putative OS=Streptococcus agalactiae serotype V (strain ATCC BAA-611 / 2603 V/R) OX=208435 GN=SAG0510 PE=3 SV=1</t>
  </si>
  <si>
    <t>UDP-N-acetylmuramoylpentapeptide-lysine N(6)-alanyltransferase OS=Streptococcus agalactiae OX=1311 GN=WA04_05125 PE=3 SV=1</t>
  </si>
  <si>
    <t>UDP-N-acetylmuramoylpentapeptide-lysine N(6)-alanyltransferase MurM OS=Streptococcus agalactiae FSL S3-586 OX=1154776 GN=SAG0014_07380 PE=3 SV=1</t>
  </si>
  <si>
    <t>Uncharacterized protein OS=Streptococcus agalactiae OX=1311 GN=TH70_0683 PE=3 SV=1</t>
  </si>
  <si>
    <t>UDP-N-acetylmuramoylpentapeptide-lysine N(6)-alanyltransferase OS=Streptococcus agalactiae OX=1311 GN=femX PE=3 SV=1</t>
  </si>
  <si>
    <t>UDP-N-acetylmuramoylpentapeptide-lysine N(6)-alanyltransferase OS=Streptococcus agalactiae OX=1311 GN=AX245_11080 PE=3 SV=1</t>
  </si>
  <si>
    <t>Transketolase OS=Streptococcus agalactiae LMG 14747 OX=1154860 GN=SAG0136_03175 PE=4 SV=1</t>
  </si>
  <si>
    <t>Uncharacterized protein OS=Streptococcus agalactiae serotype III (strain NEM316) OX=211110 GN=gbs1195 PE=4 SV=1</t>
  </si>
  <si>
    <t>Uncharacterized protein OS=Streptococcus agalactiae OX=1311 GN=BM110_ORF1195 PE=4 SV=1</t>
  </si>
  <si>
    <t>Kinase OS=Streptococcus agalactiae OX=1311 GN=WA04_04855 PE=4 SV=1</t>
  </si>
  <si>
    <t>Streptokinase OS=Streptococcus agalactiae FSL S3-586 OX=1154776 GN=SAG0014_01975 PE=4 SV=1</t>
  </si>
  <si>
    <t>Kinase OS=Streptococcus agalactiae OX=1311 GN=D5F95_10480 PE=4 SV=1</t>
  </si>
  <si>
    <t>Staphylokinase OS=Streptococcus agalactiae OX=1311 GN=sak PE=3 SV=1</t>
  </si>
  <si>
    <t>IS861, transposase OrfB OS=Streptococcus agalactiae OX=1311 GN=DK41_02585 PE=4 SV=1</t>
  </si>
  <si>
    <t>IS861, transposase OrfB OS=Streptococcus agalactiae serotype V (strain ATCC BAA-611 / 2603 V/R) OX=208435 GN=SAG1068 PE=4 SV=1</t>
  </si>
  <si>
    <t>IS861, transposase OrfB OS=Streptococcus agalactiae serotype V (strain ATCC BAA-611 / 2603 V/R) OX=208435 GN=SAG1527 PE=4 SV=1</t>
  </si>
  <si>
    <t>Integrase catalytic domain-containing protein OS=Streptococcus agalactiae OX=1311 GN=tnpB PE=4 SV=1</t>
  </si>
  <si>
    <t>IS861, transposase OrfB OS=Streptococcus agalactiae OX=1311 GN=NCTC8185_00442 PE=4 SV=1</t>
  </si>
  <si>
    <t>IS3-like element IS861 family transposase OS=Streptococcus agalactiae OX=1311 GN=C4618_05995 PE=4 SV=1</t>
  </si>
  <si>
    <t>IS3-like element IS861 family transposase OS=Streptococcus agalactiae OX=1311 GN=D5F95_06930 PE=4 SV=1</t>
  </si>
  <si>
    <t>IS861, transposase OrfB OS=Streptococcus agalactiae OX=1311 GN=DK41_05645 PE=4 SV=1</t>
  </si>
  <si>
    <t>Chromosome partitioning protein ParB OS=Streptococcus agalactiae OX=1311 GN=WA04_00710 PE=4 SV=1</t>
  </si>
  <si>
    <t>DNA repair protein RecN OS=Streptococcus agalactiae LMG 14747 OX=1154860 GN=SAG0136_05510 PE=3 SV=1</t>
  </si>
  <si>
    <t>Conjugal transfer protein TraG OS=Streptococcus agalactiae OX=1311 GN=WA04_08805 PE=3 SV=1</t>
  </si>
  <si>
    <t>Type IV secretory system conjugative DNA transfer family protein OS=Streptococcus agalactiae OX=1311 GN=D5F95_06355 PE=3 SV=1</t>
  </si>
  <si>
    <t>GntR family transcriptional regulator OS=Streptococcus agalactiae LMG 14747 OX=1154860 GN=SAG0136_06815 PE=4 SV=1</t>
  </si>
  <si>
    <t>NADH oxidase OS=Streptococcus agalactiae LMG 14747 OX=1154860 GN=SAG0136_02725 PE=4 SV=1</t>
  </si>
  <si>
    <t>ABC transmembrane type-1 domain-containing protein OS=Streptococcus agalactiae serotype III (strain NEM316) OX=211110 GN=gbs0132 PE=3 SV=1</t>
  </si>
  <si>
    <t>Amino acid ABC transporter, amino acid-binding protein/permease protein OS=Streptococcus agalactiae serotype V (strain ATCC BAA-611 / 2603 V/R) OX=208435 GN=SAG0136 PE=3 SV=1</t>
  </si>
  <si>
    <t>Glutamine ABC transporter substrate-binding protein OS=Streptococcus agalactiae OX=1311 GN=C6N07_06225 PE=4 SV=1</t>
  </si>
  <si>
    <t>Glutamine ABC transporter substrate-binding protein OS=Streptococcus agalactiae FSL S3-586 OX=1154776 GN=SAG0014_02605 PE=3 SV=1</t>
  </si>
  <si>
    <t>Amino acid ABC transporter, glutamine-binding protein/permease protein OS=Streptococcus agalactiae OX=1311 GN=yecS_3 PE=3 SV=1</t>
  </si>
  <si>
    <t>ABC transmembrane type-1 domain-containing protein OS=Streptococcus agalactiae OX=1311 GN=TH70_2027 PE=3 SV=1</t>
  </si>
  <si>
    <t>Uncharacterized protein OS=Streptococcus agalactiae serotype V (strain ATCC BAA-611 / 2603 V/R) OX=208435 GN=SAG1699 PE=4 SV=1</t>
  </si>
  <si>
    <t>Uncharacterized protein OS=Streptococcus agalactiae OX=1311 GN=C4618_11100 PE=4 SV=1</t>
  </si>
  <si>
    <t>S-ribosylhomocysteine lyase OS=Streptococcus agalactiae OX=1311 GN=luxS PE=3 SV=1</t>
  </si>
  <si>
    <t>Translation initiation factor IF-2 OS=Streptococcus agalactiae LMG 14747 OX=1154860 GN=infB PE=3 SV=1</t>
  </si>
  <si>
    <t>Transposase IS4 OS=Streptococcus agalactiae LMG 14747 OX=1154860 GN=SAG0136_09605 PE=4 SV=1</t>
  </si>
  <si>
    <t>Transposase (Fragment) OS=Streptococcus agalactiae LMG 14747 OX=1154860 GN=SAG0136_07385 PE=4 SV=1</t>
  </si>
  <si>
    <t>Uncharacterized protein OS=Streptococcus agalactiae serotype III (strain NEM316) OX=211110 GN=gbs0163 PE=4 SV=1</t>
  </si>
  <si>
    <t>Type II secretory pathway, pseudopilin PulG OS=Streptococcus agalactiae OX=1311 GN=D5F95_05045 PE=4 SV=1</t>
  </si>
  <si>
    <t>Late competence protein ComGE, FIG075573 OS=Streptococcus agalactiae OX=1311 GN=NCTC6175_01985 PE=4 SV=1</t>
  </si>
  <si>
    <t>Late competence protein ComGE, FIG075573 OS=Streptococcus agalactiae OX=1311 GN=NCTC8181_00904 PE=4 SV=1</t>
  </si>
  <si>
    <t>Late competence protein ComGE OS=Streptococcus agalactiae OX=1311 GN=AX245_02055 PE=4 SV=1</t>
  </si>
  <si>
    <t>Class I tRNA ligase family protein (Fragment) OS=Streptococcus agalactiae OX=1311 GN=GE200_11930 PE=4 SV=1</t>
  </si>
  <si>
    <t>Conjugal transfer protein OS=Streptococcus agalactiae OX=1311 GN=C4618_02280 PE=4 SV=1</t>
  </si>
  <si>
    <t>Exodeoxyribonuclease VII large subunit OS=Streptococcus agalactiae OX=1311 GN=C6N07_02860 PE=4 SV=1</t>
  </si>
  <si>
    <t>Exodeoxyribonuclease 7 large subunit OS=Streptococcus agalactiae FSL S3-586 OX=1154776 GN=xseA PE=3 SV=1</t>
  </si>
  <si>
    <t>Membrane protein OS=Streptococcus agalactiae LMG 14747 OX=1154860 GN=SAG0136_04045 PE=4 SV=1</t>
  </si>
  <si>
    <t>Ribonuclease Y OS=Streptococcus agalactiae LMG 14747 OX=1154860 GN=rny PE=3 SV=1</t>
  </si>
  <si>
    <t>Transposase OS=Streptococcus agalactiae OX=1311 GN=DK41_01845 PE=4 SV=1</t>
  </si>
  <si>
    <t>Multidrug ABC transporter ATP-binding protein OS=Streptococcus agalactiae LMG 14747 OX=1154860 GN=SAG0136_10970 PE=4 SV=1</t>
  </si>
  <si>
    <t>Formamidopyrimidine-DNA glycosylase OS=Streptococcus agalactiae LMG 14747 OX=1154860 GN=mutM PE=3 SV=1</t>
  </si>
  <si>
    <t>LPXTG protein OS=Streptococcus agalactiae OX=1311 GN=TnGBS2.4_17c PE=4 SV=1</t>
  </si>
  <si>
    <t>LPXTG cell wall anchor domain-containing protein OS=Streptococcus agalactiae OX=1311 GN=D5F95_01920 PE=4 SV=1</t>
  </si>
  <si>
    <t>Class B acid phosphatase OS=Streptococcus agalactiae serotype III (strain NEM316) OX=211110 GN=gbs0615 PE=3 SV=1</t>
  </si>
  <si>
    <t>Class B acid phosphatase OS=Streptococcus agalactiae serotype V (strain ATCC BAA-611 / 2603 V/R) OX=208435 GN=SAG0635 PE=3 SV=1</t>
  </si>
  <si>
    <t>Class B acid phosphatase OS=Streptococcus agalactiae OX=1311 GN=RDF_0643 PE=3 SV=1</t>
  </si>
  <si>
    <t>Class B acid phosphatase OS=Streptococcus agalactiae OX=1311 GN=aphA PE=3 SV=1</t>
  </si>
  <si>
    <t>XRE family transcriptional regulator OS=Streptococcus agalactiae OX=1311 GN=WA04_11990 PE=4 SV=1</t>
  </si>
  <si>
    <t>XRE family transcriptional regulator OS=Streptococcus agalactiae FSL S3-586 OX=1154776 GN=SAG0014_09770 PE=4 SV=1</t>
  </si>
  <si>
    <t>Glutamyl-tRNA(Gln) amidotransferase subunit A OS=Streptococcus agalactiae FSL S3-586 OX=1154776 GN=gatA PE=3 SV=1</t>
  </si>
  <si>
    <t>Penicillin-binding protein 2X OS=Streptococcus agalactiae LMG 14747 OX=1154860 GN=SAG0136_10760 PE=3 SV=1</t>
  </si>
  <si>
    <t>Subtilisin-like serine protease OS=Streptococcus agalactiae OX=1311 GN=prtP_2 PE=4 SV=1</t>
  </si>
  <si>
    <t>Peptidase OS=Streptococcus agalactiae OX=1311 GN=WA04_00525 PE=4 SV=1</t>
  </si>
  <si>
    <t>Subtilisin-like serine protease OS=Streptococcus agalactiae OX=1311 GN=prtP_1 PE=4 SV=1</t>
  </si>
  <si>
    <t>Secretion accessory protein EsaA/YueB OS=Streptococcus agalactiae LMG 14747 OX=1154860 GN=SAG0136_11540 PE=3 SV=1</t>
  </si>
  <si>
    <t>GntR family transcriptional regulator OS=Streptococcus agalactiae LMG 14747 OX=1154860 GN=SAG0136_11125 PE=4 SV=1</t>
  </si>
  <si>
    <t>Chorismate mutase OS=Streptococcus agalactiae LMG 14747 OX=1154860 GN=SAG0136_01195 PE=4 SV=1</t>
  </si>
  <si>
    <t>Membrane protein OS=Streptococcus agalactiae LMG 14747 OX=1154860 GN=SAG0136_00535 PE=4 SV=1</t>
  </si>
  <si>
    <t>Uncharacterized protein OS=Streptococcus agalactiae serotype III (strain NEM316) OX=211110 GN=gbs1400 PE=4 SV=1</t>
  </si>
  <si>
    <t>ABC transporter ATP-binding protein OS=Streptococcus agalactiae OX=1311 GN=C6N07_07855 PE=4 SV=1</t>
  </si>
  <si>
    <t>ABC transporter ATP-binding protein (Fragment) OS=Streptococcus agalactiae OX=1311 GN=C4618_02840 PE=4 SV=1</t>
  </si>
  <si>
    <t>ABC transporter ATP-binding protein (Fragment) OS=Streptococcus agalactiae OX=1311 GN=C4618_07505 PE=4 SV=1</t>
  </si>
  <si>
    <t>Uncharacterized protein OS=Streptococcus agalactiae OX=1311 GN=TH70_1121 PE=4 SV=1</t>
  </si>
  <si>
    <t>ATP-binding cassette domain-containing protein OS=Streptococcus agalactiae OX=1311 GN=GE200_05935 PE=4 SV=1</t>
  </si>
  <si>
    <t>Lipid A export ATP-binding/permease protein MsbA OS=Streptococcus agalactiae OX=1311 GN=lmrA PE=4 SV=1</t>
  </si>
  <si>
    <t>ABC transporter OS=Streptococcus agalactiae OX=1311 GN=DK41_06780 PE=4 SV=1</t>
  </si>
  <si>
    <t>ABC transporter OS=Streptococcus agalactiae OX=1311 GN=AX245_08395 PE=4 SV=1</t>
  </si>
  <si>
    <t>Uncharacterized protein OS=Streptococcus agalactiae OX=1311 GN=WA04_01630 PE=4 SV=1</t>
  </si>
  <si>
    <t>Uncharacterized protein OS=Streptococcus agalactiae OX=1311 GN=NCTC8181_02560 PE=4 SV=1</t>
  </si>
  <si>
    <t>Restriction endonuclease OS=Streptococcus agalactiae OX=1311 GN=C4618_02385 PE=4 SV=1</t>
  </si>
  <si>
    <t>CHAP domain-containing protein OS=Streptococcus agalactiae OX=1311 GN=D5F95_02840 PE=3 SV=1</t>
  </si>
  <si>
    <t>CHAP domain-containing protein OS=Streptococcus agalactiae OX=1311 GN=C6N07_03145 PE=4 SV=1</t>
  </si>
  <si>
    <t>N-acetylmuramoyl-L-alanine amidase OS=Streptococcus agalactiae OX=1311 GN=AX245_03440 PE=3 SV=1</t>
  </si>
  <si>
    <t>N-acetylmuramoyl-L-alanine amidase OS=Streptococcus agalactiae OX=1311 GN=DK41_08925 PE=3 SV=1</t>
  </si>
  <si>
    <t>Peptidase C51 domain-containing protein OS=Streptococcus agalactiae OX=1311 GN=TH70_0240 PE=3 SV=1</t>
  </si>
  <si>
    <t>DUF4365 domain-containing protein OS=Streptococcus agalactiae OX=1311 GN=AX245_09700 PE=4 SV=1</t>
  </si>
  <si>
    <t>Alpha-dextrin endo-1,6-alpha-glucosidase OS=Streptococcus agalactiae OX=1311 GN=amyX PE=3 SV=1</t>
  </si>
  <si>
    <t>DUF4355 domain-containing protein OS=Streptococcus agalactiae OX=1311 GN=C6N07_03210 PE=4 SV=1</t>
  </si>
  <si>
    <t>Uncharacterized protein OS=Streptococcus agalactiae OX=1311 GN=DK41_08990 PE=4 SV=1</t>
  </si>
  <si>
    <t>UPF0291 protein AX245_06760 OS=Streptococcus agalactiae OX=1311 GN=ynzC PE=3 SV=1</t>
  </si>
  <si>
    <t>UPF0291 protein SAG0014_09410 OS=Streptococcus agalactiae FSL S3-586 OX=1154776 GN=SAG0014_09410 PE=3 SV=1</t>
  </si>
  <si>
    <t>UPF0291 protein gbs0261 OS=Streptococcus agalactiae serotype III (strain NEM316) OX=211110 GN=gbs0261 PE=3 SV=1</t>
  </si>
  <si>
    <t>UPF0291 protein SAG0271 OS=Streptococcus agalactiae serotype V (strain ATCC BAA-611 / 2603 V/R) OX=208435 GN=SAG0271 PE=3 SV=1</t>
  </si>
  <si>
    <t>UPF0291 protein SAK_0343 OS=Streptococcus agalactiae serotype Ia (strain ATCC 27591 / A909 / CDC SS700) OX=205921 GN=SAK_0343 PE=3 SV=1</t>
  </si>
  <si>
    <t>Putative tRNA (cytidine(34)-2'-O)-methyltransferase OS=Streptococcus agalactiae serotype III (strain NEM316) OX=211110 GN=gbs1637 PE=3 SV=1</t>
  </si>
  <si>
    <t>Putative tRNA (cytidine(34)-2'-O)-methyltransferase OS=Streptococcus agalactiae serotype V (strain ATCC BAA-611 / 2603 V/R) OX=208435 GN=SAG1588 PE=3 SV=1</t>
  </si>
  <si>
    <t>Putative tRNA (cytidine(34)-2'-O)-methyltransferase OS=Streptococcus agalactiae FSL S3-586 OX=1154776 GN=SAG0014_01520 PE=3 SV=1</t>
  </si>
  <si>
    <t>Putative tRNA (cytidine(34)-2'-O)-methyltransferase OS=Streptococcus agalactiae OX=1311 GN=C4618_01930 PE=3 SV=1</t>
  </si>
  <si>
    <t>Putative tRNA (cytidine(34)-2'-O)-methyltransferase OS=Streptococcus agalactiae OX=1311 GN=AX245_07190 PE=3 SV=1</t>
  </si>
  <si>
    <t>Aspartate--tRNA ligase OS=Streptococcus agalactiae LMG 14747 OX=1154860 GN=aspS PE=3 SV=1</t>
  </si>
  <si>
    <t>Ribonuclease HII OS=Streptococcus agalactiae OX=1311 GN=rnhB PE=3 SV=1</t>
  </si>
  <si>
    <t>Uncharacterized protein OS=Streptococcus agalactiae serotype V (strain ATCC BAA-611 / 2603 V/R) OX=208435 GN=SAG1700 PE=4 SV=1</t>
  </si>
  <si>
    <t>Uncharacterized protein OS=Streptococcus agalactiae OX=1311 GN=TH70_1469 PE=4 SV=1</t>
  </si>
  <si>
    <t>Uncharacterized protein OS=Streptococcus agalactiae OX=1311 GN=C4618_11105 PE=4 SV=1</t>
  </si>
  <si>
    <t>Uncharacterized protein OS=Streptococcus agalactiae OX=1311 GN=C6N07_05365 PE=4 SV=1</t>
  </si>
  <si>
    <t>Uncharacterized protein OS=Streptococcus agalactiae OX=1311 GN=D5F95_08510 PE=4 SV=1</t>
  </si>
  <si>
    <t>Penicillin-binding protein 2A OS=Streptococcus agalactiae FSL S3-586 OX=1154776 GN=SAG0014_04070 PE=4 SV=1</t>
  </si>
  <si>
    <t>GTP cyclohydrolase 1 OS=Streptococcus agalactiae LMG 14747 OX=1154860 GN=folE PE=3 SV=1</t>
  </si>
  <si>
    <t>SalK OS=Streptococcus agalactiae OX=1311 GN=WA04_03820 PE=4 SV=1</t>
  </si>
  <si>
    <t>SalK OS=Streptococcus agalactiae FSL S3-586 OX=1154776 GN=SAG0014_10870 PE=4 SV=1</t>
  </si>
  <si>
    <t>Rhodanese OS=Streptococcus agalactiae LMG 14747 OX=1154860 GN=SAG0136_08870 PE=4 SV=1</t>
  </si>
  <si>
    <t>Uncharacterized protein OS=Streptococcus agalactiae LMG 14747 OX=1154860 GN=SAG0136_04840 PE=4 SV=1</t>
  </si>
  <si>
    <t>Uncharacterized protein OS=Streptococcus agalactiae LMG 14747 OX=1154860 GN=SAG0136_02050 PE=4 SV=1</t>
  </si>
  <si>
    <t>Aminotransferase OS=Streptococcus agalactiae LMG 14747 OX=1154860 GN=SAG0136_02865 PE=3 SV=1</t>
  </si>
  <si>
    <t>AAA domain-containing protein OS=Streptococcus agalactiae serotype III (strain NEM316) OX=211110 GN=gbs1964 PE=3 SV=1</t>
  </si>
  <si>
    <t>ATPase, AAA family OS=Streptococcus agalactiae serotype V (strain ATCC BAA-611 / 2603 V/R) OX=208435 GN=SAG1978 PE=3 SV=1</t>
  </si>
  <si>
    <t>AAA family ATPase OS=Streptococcus agalactiae OX=1311 GN=GE200_00640 PE=4 SV=1</t>
  </si>
  <si>
    <t>Replication-associated recombination protein A OS=Streptococcus agalactiae OX=1311 GN=C6N07_03455 PE=4 SV=1</t>
  </si>
  <si>
    <t>Recombinase RarA OS=Streptococcus agalactiae FSL S3-586 OX=1154776 GN=SAG0014_05515 PE=3 SV=1</t>
  </si>
  <si>
    <t>Recombinase RarA OS=Streptococcus agalactiae OX=1311 GN=DK41_10290 PE=3 SV=1</t>
  </si>
  <si>
    <t>Replication-associated recombination protein A (Fragment) OS=Streptococcus agalactiae OX=1311 GN=C4618_00770 PE=4 SV=1</t>
  </si>
  <si>
    <t>Chromosome segregation helicase OS=Streptococcus agalactiae OX=1311 GN=rarA PE=3 SV=1</t>
  </si>
  <si>
    <t>Chromosome segregation helicase OS=Streptococcus agalactiae OX=1311 GN=AX245_10675 PE=3 SV=1</t>
  </si>
  <si>
    <t>DNA topoisomerase OS=Streptococcus agalactiae OX=1311 GN=DK41_03610 PE=3 SV=1</t>
  </si>
  <si>
    <t>DNA topoisomerase OS=Streptococcus agalactiae OX=1311 GN=topB PE=3 SV=1</t>
  </si>
  <si>
    <t>Uncharacterized protein OS=Streptococcus agalactiae OX=1311 GN=DK41_01480 PE=4 SV=1</t>
  </si>
  <si>
    <t>Uncharacterized protein OS=Streptococcus agalactiae OX=1311 GN=TH70_2113 PE=4 SV=1</t>
  </si>
  <si>
    <t>ATPase AAA OS=Streptococcus agalactiae OX=1311 GN=DK41_03615 PE=4 SV=1</t>
  </si>
  <si>
    <t>ATPase AAA OS=Streptococcus agalactiae FSL S3-586 OX=1154776 GN=SAG0014_10750 PE=4 SV=1</t>
  </si>
  <si>
    <t>Uncharacterized protein OS=Streptococcus agalactiae LMG 14747 OX=1154860 GN=SAG0136_03300 PE=3 SV=1</t>
  </si>
  <si>
    <t>Membrane protein OS=Streptococcus agalactiae OX=1311 GN=WA04_09620 PE=4 SV=1</t>
  </si>
  <si>
    <t>Uncharacterized protein (Fragment) OS=Streptococcus agalactiae FSL S3-586 OX=1154776 GN=SAG0014_12620 PE=4 SV=1</t>
  </si>
  <si>
    <t>Carbamoyl-phosphate synthase small chain OS=Streptococcus agalactiae LMG 14747 OX=1154860 GN=carA PE=3 SV=1</t>
  </si>
  <si>
    <t>Predicted P-loop ATPase and inactivated derivatives OS=Streptococcus agalactiae OX=1311 GN=C4618_00995 PE=4 SV=1</t>
  </si>
  <si>
    <t>Pseudouridine synthase OS=Streptococcus agalactiae LMG 14747 OX=1154860 GN=SAG0136_09755 PE=3 SV=1</t>
  </si>
  <si>
    <t>Endonuclease MutS2 OS=Streptococcus agalactiae LMG 14747 OX=1154860 GN=mutS2 PE=3 SV=1</t>
  </si>
  <si>
    <t>CRISPR-associated protein, Csd1 family OS=Streptococcus agalactiae OX=1311 GN=NCTC8183_00470 PE=4 SV=1</t>
  </si>
  <si>
    <t>Type I-C CRISPR-associated protein Cas8c/Csd1 OS=Streptococcus agalactiae OX=1311 GN=cas8c PE=4 SV=1</t>
  </si>
  <si>
    <t>Aromatic ring hydroxylating protein OS=Streptococcus agalactiae LMG 14747 OX=1154860 GN=SAG0136_08290 PE=4 SV=1</t>
  </si>
  <si>
    <t>Ribulose-phosphate 3-epimerase OS=Streptococcus agalactiae LMG 14747 OX=1154860 GN=SAG0136_08490 PE=3 SV=1</t>
  </si>
  <si>
    <t>Uncharacterized protein OS=Streptococcus agalactiae serotype III (strain NEM316) OX=211110 GN=gbs1985 PE=4 SV=1</t>
  </si>
  <si>
    <t>Membrane protein, putative OS=Streptococcus agalactiae serotype V (strain ATCC BAA-611 / 2603 V/R) OX=208435 GN=SAG2026 PE=4 SV=1</t>
  </si>
  <si>
    <t>Membrane protein OS=Streptococcus agalactiae FSL S3-586 OX=1154776 GN=SAG0014_04395 PE=4 SV=1</t>
  </si>
  <si>
    <t>ABC transporter permease OS=Streptococcus agalactiae OX=1311 GN=yydJ PE=4 SV=1</t>
  </si>
  <si>
    <t>ArdcN domain-containing protein OS=Streptococcus agalactiae serotype III (strain NEM316) OX=211110 GN=gbs0384 PE=4 SV=1</t>
  </si>
  <si>
    <t>ArdcN domain-containing protein OS=Streptococcus agalactiae FSL S3-586 OX=1154776 GN=SAG0014_12575 PE=4 SV=1</t>
  </si>
  <si>
    <t>ArdcN domain-containing protein (Fragment) OS=Streptococcus agalactiae FSL S3-586 OX=1154776 GN=SAG0014_11385 PE=4 SV=1</t>
  </si>
  <si>
    <t>ArdcN domain-containing protein OS=Streptococcus agalactiae OX=1311 GN=D5F95_08710 PE=4 SV=1</t>
  </si>
  <si>
    <t>ArdcN domain-containing protein OS=Streptococcus agalactiae OX=1311 GN=NCTC6175_02402 PE=4 SV=1</t>
  </si>
  <si>
    <t>Uncharacterized protein OS=Streptococcus agalactiae OX=1311 GN=NCTC6175_00021 PE=4 SV=1</t>
  </si>
  <si>
    <t>Extracellular matrix-binding protein ebhB OS=Streptococcus agalactiae OX=1311 GN=NCTC8183_00583 PE=4 SV=1</t>
  </si>
  <si>
    <t>Phage lysin, N-acetylmuramoyl-L-alanine amidase OS=Streptococcus agalactiae OX=1311 GN=NCTC6175_01692 PE=3 SV=1</t>
  </si>
  <si>
    <t>Iron ABC transporter ATP-binding protein OS=Streptococcus agalactiae LMG 14747 OX=1154860 GN=SAG0136_01890 PE=3 SV=1</t>
  </si>
  <si>
    <t>ABC transporter ATP-binding protein OS=Streptococcus agalactiae OX=1311 GN=sufC PE=3 SV=1</t>
  </si>
  <si>
    <t>ABC transporter domain-containing protein OS=Streptococcus agalactiae serotype III (strain NEM316) OX=211110 GN=gbs0137 PE=3 SV=1</t>
  </si>
  <si>
    <t>ABC transporter, ATP-binding protein OS=Streptococcus agalactiae serotype V (strain ATCC BAA-611 / 2603 V/R) OX=208435 GN=SAG0141 PE=3 SV=1</t>
  </si>
  <si>
    <t>Iron ABC transporter ATP-binding protein OS=Streptococcus agalactiae FSL S3-586 OX=1154776 GN=SAG0014_02580 PE=3 SV=1</t>
  </si>
  <si>
    <t>Putative ABC transporter ATP-binding protein OS=Streptococcus agalactiae OX=1311 GN=TH70_2032 PE=3 SV=1</t>
  </si>
  <si>
    <t>Ribonuclease Z OS=Streptococcus agalactiae LMG 14747 OX=1154860 GN=rnz PE=3 SV=1</t>
  </si>
  <si>
    <t>3-hydroxy-3-methylglutaryl coenzyme A reductase OS=Streptococcus agalactiae serotype III (strain NEM316) OX=211110 GN=gbs1387 PE=3 SV=1</t>
  </si>
  <si>
    <t>3-hydroxy-3-methylglutaryl coenzyme A reductase OS=Streptococcus agalactiae serotype V (strain ATCC BAA-611 / 2603 V/R) OX=208435 GN=SAG1317 PE=3 SV=1</t>
  </si>
  <si>
    <t>Hydroxymethylglutaryl-CoA reductase, degradative OS=Streptococcus agalactiae OX=1311 GN=GE200_05870 PE=4 SV=1</t>
  </si>
  <si>
    <t>3-hydroxy-3-methylglutaryl coenzyme A reductase OS=Streptococcus agalactiae OX=1311 GN=WA04_02980 PE=3 SV=1</t>
  </si>
  <si>
    <t>3-hydroxy-3-methylglutaryl coenzyme A reductase OS=Streptococcus agalactiae FSL S3-586 OX=1154776 GN=SAG0014_06605 PE=3 SV=1</t>
  </si>
  <si>
    <t>3-hydroxy-3-methylglutaryl coenzyme A reductase OS=Streptococcus agalactiae OX=1311 GN=TH70_1108 PE=3 SV=1</t>
  </si>
  <si>
    <t>3-hydroxy-3-methylglutaryl coenzyme A reductase OS=Streptococcus agalactiae OX=1311 GN=mvaA PE=3 SV=1</t>
  </si>
  <si>
    <t>3-hydroxy-3-methylglutaryl coenzyme A reductase OS=Streptococcus agalactiae OX=1311 GN=AX245_08460 PE=3 SV=1</t>
  </si>
  <si>
    <t>50S ribosomal protein L23 OS=Streptococcus agalactiae LMG 14747 OX=1154860 GN=rplW PE=3 SV=1</t>
  </si>
  <si>
    <t>Leucine--tRNA ligase OS=Streptococcus agalactiae LMG 14747 OX=1154860 GN=leuS PE=3 SV=1</t>
  </si>
  <si>
    <t>RNA polymerase sigma factor SigA OS=Streptococcus agalactiae OX=1311 GN=dnaG_2 PE=3 SV=1</t>
  </si>
  <si>
    <t>RNA polymerase sigma factor SigA OS=Streptococcus agalactiae serotype III (strain NEM316) OX=211110 GN=rpoD PE=3 SV=1</t>
  </si>
  <si>
    <t>RNA polymerase sigma factor RpoD OS=Streptococcus agalactiae OX=1311 GN=C6N07_09740 PE=4 SV=1</t>
  </si>
  <si>
    <t>RNA polymerase sigma factor SigA OS=Streptococcus agalactiae FSL S3-586 OX=1154776 GN=sigA PE=3 SV=1</t>
  </si>
  <si>
    <t>Formate acetyltransferase OS=Streptococcus agalactiae LMG 14747 OX=1154860 GN=SAG0136_09010 PE=3 SV=1</t>
  </si>
  <si>
    <t>Formate acetyltransferase OS=Streptococcus agalactiae serotype III (strain NEM316) OX=211110 GN=gbs1772 PE=3 SV=1</t>
  </si>
  <si>
    <t>Formate acetyltransferase OS=Streptococcus agalactiae serotype V (strain ATCC BAA-611 / 2603 V/R) OX=208435 GN=pflD-2 PE=3 SV=1</t>
  </si>
  <si>
    <t>Formate acetyltransferase OS=Streptococcus agalactiae OX=1311 GN=pflB PE=3 SV=1</t>
  </si>
  <si>
    <t>Formate acetyltransferase OS=Streptococcus agalactiae OX=1311 GN=WA04_06390 PE=3 SV=1</t>
  </si>
  <si>
    <t>Formate acetyltransferase OS=Streptococcus agalactiae FSL S3-586 OX=1154776 GN=SAG0014_00360 PE=3 SV=1</t>
  </si>
  <si>
    <t>Formate acetyltransferase OS=Streptococcus agalactiae OX=1311 GN=DK41_08755 PE=3 SV=1</t>
  </si>
  <si>
    <t>HAD family hydrolase OS=Streptococcus agalactiae LMG 14747 OX=1154860 GN=SAG0136_10260 PE=4 SV=1</t>
  </si>
  <si>
    <t>Aldose 1-epimerase OS=Streptococcus agalactiae LMG 14747 OX=1154860 GN=SAG0136_04620 PE=3 SV=1</t>
  </si>
  <si>
    <t>Uncharacterized protein OS=Streptococcus agalactiae OX=1311 GN=NCTC8181_01238 PE=4 SV=1</t>
  </si>
  <si>
    <t>DNA polymerase III subunit delta OS=Streptococcus agalactiae LMG 14747 OX=1154860 GN=SAG0136_03630 PE=4 SV=1</t>
  </si>
  <si>
    <t>Antitoxin OS=Streptococcus agalactiae serotype V (strain ATCC BAA-611 / 2603 V/R) OX=208435 GN=SAG2009 PE=3 SV=1</t>
  </si>
  <si>
    <t>Antitoxin OS=Streptococcus agalactiae FSL S3-586 OX=1154776 GN=SAG0014_05590 PE=3 SV=1</t>
  </si>
  <si>
    <t>Antitoxin OS=Streptococcus agalactiae OX=1311 GN=yefM PE=3 SV=1</t>
  </si>
  <si>
    <t>Cyclic-di-AMP phosphodiesterase OS=Streptococcus agalactiae LMG 14747 OX=1154860 GN=SAG0136_03510 PE=3 SV=1</t>
  </si>
  <si>
    <t>DNA replication protein OS=Streptococcus agalactiae OX=1311 GN=GE200_08615 PE=4 SV=1</t>
  </si>
  <si>
    <t>DNA replication protein OS=Streptococcus agalactiae OX=1311 GN=C4618_00350 PE=4 SV=1</t>
  </si>
  <si>
    <t>Extracellular solute-binding protein OS=Streptococcus agalactiae OX=1311 GN=malX PE=4 SV=1</t>
  </si>
  <si>
    <t>Uncharacterized protein OS=Streptococcus agalactiae serotype III (strain NEM316) OX=211110 GN=gbs1510 PE=4 SV=1</t>
  </si>
  <si>
    <t>Maltose/maltodextrin ABC transporter, maltose/maltodextrin-binding protein OS=Streptococcus agalactiae serotype V (strain ATCC BAA-611 / 2603 V/R) OX=208435 GN=SAG1441 PE=4 SV=1</t>
  </si>
  <si>
    <t>Maltosemaltodextrin ABC transporter, substrate binding periplasmic protein MalE OS=Streptococcus agalactiae OX=1311 GN=RDF_1390 PE=4 SV=1</t>
  </si>
  <si>
    <t>Maltose ABC transporter substrate-binding protein OS=Streptococcus agalactiae FSL S3-586 OX=1154776 GN=SAG0014_04435 PE=4 SV=1</t>
  </si>
  <si>
    <t>Antirepressor OS=Streptococcus agalactiae OX=1311 GN=NCTC8185_00222 PE=4 SV=1</t>
  </si>
  <si>
    <t>Phage repressor protein/antirepressor Ant OS=Streptococcus agalactiae OX=1311 GN=C4618_00310 PE=4 SV=1</t>
  </si>
  <si>
    <t>Antirepressor OS=Streptococcus agalactiae OX=1311 GN=WA04_00275 PE=4 SV=1</t>
  </si>
  <si>
    <t>Inosine-5'-monophosphate dehydrogenase OS=Streptococcus agalactiae LMG 14747 OX=1154860 GN=guaB PE=3 SV=1</t>
  </si>
  <si>
    <t>Nickel transport ATP-binding protein NikE (TC 3.A.1.5.3) OS=Streptococcus agalactiae OX=1311 GN=metN_2 PE=4 SV=1</t>
  </si>
  <si>
    <t>Nickel import ATP-binding protein NikE OS=Streptococcus agalactiae OX=1311 GN=TH70_1299 PE=4 SV=1</t>
  </si>
  <si>
    <t>Recombinase family protein OS=Streptococcus agalactiae OX=1311 GN=GE200_07525 PE=4 SV=1</t>
  </si>
  <si>
    <t>Tagatose-6-phosphate kinase OS=Streptococcus agalactiae OX=1311 GN=lacC_5 PE=3 SV=1</t>
  </si>
  <si>
    <t>Uncharacterized protein OS=Streptococcus agalactiae LMG 14747 OX=1154860 GN=SAG0136_06260 PE=4 SV=1</t>
  </si>
  <si>
    <t>Conserved domain protein OS=Streptococcus agalactiae serotype V (strain ATCC BAA-611 / 2603 V/R) OX=208435 GN=SAG1206 PE=4 SV=1</t>
  </si>
  <si>
    <t>Peptidase_C39_2 domain-containing protein OS=Streptococcus agalactiae FSL S3-586 OX=1154776 GN=SAG0014_10390 PE=4 SV=1</t>
  </si>
  <si>
    <t>Clostridial hydrophobic W OS=Streptococcus agalactiae OX=1311 GN=D5F95_11260 PE=4 SV=1</t>
  </si>
  <si>
    <t>Uncharacterized protein OS=Streptococcus agalactiae OX=1311 GN=TH70_0786 PE=4 SV=1</t>
  </si>
  <si>
    <t>Uncharacterized protein OS=Streptococcus agalactiae LMG 14747 OX=1154860 GN=SAG0136_10290 PE=4 SV=1</t>
  </si>
  <si>
    <t>Peptidyl-tRNA hydrolase OS=Streptococcus agalactiae OX=1311 GN=C6N07_05990 PE=4 SV=1</t>
  </si>
  <si>
    <t>Alkyl hydroperoxide reductase C OS=Streptococcus agalactiae OX=1311 GN=ahpC PE=3 SV=1</t>
  </si>
  <si>
    <t>Alkyl hydroperoxide reductase C OS=Streptococcus agalactiae serotype III (strain NEM316) OX=211110 GN=gbs1874 PE=3 SV=1</t>
  </si>
  <si>
    <t>Alkyl hydroperoxide reductase C OS=Streptococcus agalactiae FSL S3-586 OX=1154776 GN=SAG0014_04625 PE=3 SV=1</t>
  </si>
  <si>
    <t>Argininosuccinate lyase OS=Streptococcus agalactiae LMG 14747 OX=1154860 GN=argH PE=3 SV=1</t>
  </si>
  <si>
    <t>Prophage LambdaSa1, N-acetylmuramoyl-L-alanine amidase, family 4 OS=Streptococcus agalactiae serotype V (strain ATCC BAA-611 / 2603 V/R) OX=208435 GN=SAG0598 PE=3 SV=1</t>
  </si>
  <si>
    <t>Uncharacterized protein OS=Streptococcus agalactiae LMG 14747 OX=1154860 GN=SAG0136_02965 PE=3 SV=1</t>
  </si>
  <si>
    <t>FIG001802: Putative alkaline-shock protein OS=Streptococcus agalactiae OX=1311 GN=DK41_00940 PE=3 SV=1</t>
  </si>
  <si>
    <t>Uncharacterized protein OS=Streptococcus agalactiae serotype III (strain NEM316) OX=211110 GN=gbs0128 PE=3 SV=1</t>
  </si>
  <si>
    <t>Uncharacterized protein OS=Streptococcus agalactiae serotype V (strain ATCC BAA-611 / 2603 V/R) OX=208435 GN=SAG0130 PE=3 SV=1</t>
  </si>
  <si>
    <t>Asp23/Gls24 family envelope stress response protein OS=Streptococcus agalactiae OX=1311 GN=C6N07_02925 PE=4 SV=1</t>
  </si>
  <si>
    <t>Uncharacterized protein OS=Streptococcus agalactiae FSL S3-586 OX=1154776 GN=SAG0014_02635 PE=3 SV=1</t>
  </si>
  <si>
    <t>Asp23/Gls24 family envelope stress response protein OS=Streptococcus agalactiae OX=1311 GN=AX245_01760 PE=3 SV=1</t>
  </si>
  <si>
    <t>Deoxyribose-phosphate aldolase OS=Streptococcus agalactiae LMG 14747 OX=1154860 GN=deoC PE=3 SV=1</t>
  </si>
  <si>
    <t>Uncharacterized protein OS=Streptococcus agalactiae serotype III (strain NEM316) OX=211110 GN=gbs1188 PE=4 SV=1</t>
  </si>
  <si>
    <t>Polysaccharide deacetylase family protein OS=Streptococcus agalactiae serotype V (strain ATCC BAA-611 / 2603 V/R) OX=208435 GN=SAG1121 PE=4 SV=1</t>
  </si>
  <si>
    <t>Deacetylase OS=Streptococcus agalactiae OX=1311 GN=BM110_ORF1188 PE=4 SV=1</t>
  </si>
  <si>
    <t>Deacetylase OS=Streptococcus agalactiae OX=1311 GN=icaB PE=4 SV=1</t>
  </si>
  <si>
    <t>Deacetylase OS=Streptococcus agalactiae FSL S3-586 OX=1154776 GN=SAG0014_01955 PE=4 SV=1</t>
  </si>
  <si>
    <t>NodB homology domain-containing protein OS=Streptococcus agalactiae OX=1311 GN=TH70_0986 PE=4 SV=1</t>
  </si>
  <si>
    <t>Deacetylase OS=Streptococcus agalactiae OX=1311 GN=DK41_05905 PE=4 SV=1</t>
  </si>
  <si>
    <t>Uncharacterized protein OS=Streptococcus agalactiae serotype V (strain ATCC BAA-611 / 2603 V/R) OX=208435 GN=SAG1849 PE=4 SV=1</t>
  </si>
  <si>
    <t>NAD(P)-dependent oxidoreductase (Fragment) OS=Streptococcus agalactiae OX=1311 GN=C4618_09565 PE=4 SV=1</t>
  </si>
  <si>
    <t>ABC transporter ATP-binding protein OS=Streptococcus agalactiae OX=1311 GN=D5F95_08990 PE=4 SV=1</t>
  </si>
  <si>
    <t>Uncharacterized protein OS=Streptococcus agalactiae serotype III (strain NEM316) OX=211110 GN=gbs0643 PE=4 SV=1</t>
  </si>
  <si>
    <t>Uncharacterized protein OS=Streptococcus agalactiae serotype V (strain ATCC BAA-611 / 2603 V/R) OX=208435 GN=SAG0661 PE=4 SV=1</t>
  </si>
  <si>
    <t>Multidrug ABC transporter permease OS=Streptococcus agalactiae OX=1311 GN=AGP54_03655 PE=4 SV=1</t>
  </si>
  <si>
    <t>Multidrug ABC transporter permease OS=Streptococcus agalactiae FSL S3-586 OX=1154776 GN=SAG0014_03540 PE=4 SV=1</t>
  </si>
  <si>
    <t>Uncharacterized protein OS=Streptococcus agalactiae OX=1311 GN=TH70_0539 PE=4 SV=1</t>
  </si>
  <si>
    <t>ABC-type multidrug transport system, permease component OS=Streptococcus agalactiae OX=1311 GN=NCTC6175_01552 PE=4 SV=1</t>
  </si>
  <si>
    <t>ABC-type multidrug transport system, permease component OS=Streptococcus agalactiae OX=1311 GN=AX245_05675 PE=4 SV=1</t>
  </si>
  <si>
    <t>VWFA domain-containing protein OS=Streptococcus agalactiae serotype III (strain NEM316) OX=211110 GN=gbs0632 PE=4 SV=1</t>
  </si>
  <si>
    <t>Cell wall surface anchor family protein, putative OS=Streptococcus agalactiae serotype V (strain ATCC BAA-611 / 2603 V/R) OX=208435 GN=SAG0649 PE=1 SV=1</t>
  </si>
  <si>
    <t>Cell surface protein OS=Streptococcus agalactiae OX=1311 GN=C4618_07705 PE=4 SV=1</t>
  </si>
  <si>
    <t>Cell surface protein OS=Streptococcus agalactiae OX=1311 GN=AX245_05720 PE=4 SV=1</t>
  </si>
  <si>
    <t>Cell wall surface anchor family protein, FPXTG motif OS=Streptococcus agalactiae OX=1311 GN=NCTC6175_01561 PE=4 SV=1</t>
  </si>
  <si>
    <t>Cell wall surface anchor family protein, FPXTG motif OS=Streptococcus agalactiae OX=1311 GN=ap1-1 PE=4 SV=1</t>
  </si>
  <si>
    <t>Prophage minor structural protein OS=Streptococcus agalactiae OX=1311 GN=NCTC8183_01562 PE=4 SV=1</t>
  </si>
  <si>
    <t>Carbamoylsarcosine amidase OS=Streptococcus agalactiae OX=1311 GN=GE200_07725 PE=4 SV=1</t>
  </si>
  <si>
    <t>Uncharacterized protein OS=Streptococcus agalactiae serotype III (strain NEM316) OX=211110 GN=gbs1403 PE=3 SV=1</t>
  </si>
  <si>
    <t>5'-nucleotidase family protein OS=Streptococcus agalactiae serotype V (strain ATCC BAA-611 / 2603 V/R) OX=208435 GN=SAG1333 PE=3 SV=1</t>
  </si>
  <si>
    <t>Bifunctional metallophosphatase/5'-nucleotidase OS=Streptococcus agalactiae OX=1311 GN=GE200_05950 PE=4 SV=1</t>
  </si>
  <si>
    <t>5'-nucleotidase OS=Streptococcus agalactiae OX=1311 GN=yhcR PE=3 SV=1</t>
  </si>
  <si>
    <t>5'-nucleotidase OS=Streptococcus agalactiae FSL S3-586 OX=1154776 GN=SAG0014_08750 PE=3 SV=1</t>
  </si>
  <si>
    <t>5'-nucleotidase OS=Streptococcus agalactiae OX=1311 GN=DK41_06795 PE=3 SV=1</t>
  </si>
  <si>
    <t>Uncharacterized protein OS=Streptococcus agalactiae OX=1311 GN=TH70_1124 PE=3 SV=1</t>
  </si>
  <si>
    <t>Bifunctional metallophosphatase/5'-nucleotidase OS=Streptococcus agalactiae OX=1311 GN=D5F95_11780 PE=3 SV=1</t>
  </si>
  <si>
    <t>Uncharacterized protein OS=Streptococcus agalactiae OX=1311 GN=AX245_02775 PE=4 SV=1</t>
  </si>
  <si>
    <t>Uncharacterized protein OS=Streptococcus agalactiae OX=1311 GN=NCTC8183_02316 PE=4 SV=1</t>
  </si>
  <si>
    <t>ATP-dependent RecD-like DNA helicase OS=Streptococcus agalactiae LMG 14747 OX=1154860 GN=recD2 PE=3 SV=1</t>
  </si>
  <si>
    <t>Recombinase XerD OS=Streptococcus agalactiae LMG 14747 OX=1154860 GN=SAG0136_08705 PE=4 SV=1</t>
  </si>
  <si>
    <t>Aminotransferase OS=Streptococcus agalactiae OX=1311 GN=AX245_09375 PE=4 SV=1</t>
  </si>
  <si>
    <t>Aminotran_1_2 domain-containing protein OS=Streptococcus agalactiae serotype III (strain NEM316) OX=211110 GN=gbs1720 PE=4 SV=1</t>
  </si>
  <si>
    <t>Aminotransferase, class I OS=Streptococcus agalactiae serotype V (strain ATCC BAA-611 / 2603 V/R) OX=208435 GN=SAG1676 PE=4 SV=1</t>
  </si>
  <si>
    <t>Aminotransferase OS=Streptococcus agalactiae OX=1311 GN=NCTC8185_01501 PE=4 SV=1</t>
  </si>
  <si>
    <t>Aminotransferase AlaT OS=Streptococcus agalactiae FSL S3-586 OX=1154776 GN=SAG0014_00095 PE=4 SV=1</t>
  </si>
  <si>
    <t>Glutamate-pyruvate aminotransferase AlaA OS=Streptococcus agalactiae OX=1311 GN=TH70_1447 PE=4 SV=1</t>
  </si>
  <si>
    <t>Aspartate aminotransferase OS=Streptococcus agalactiae OX=1311 GN=C4618_12785 PE=4 SV=1</t>
  </si>
  <si>
    <t>Cobalt transport family protein OS=Streptococcus agalactiae serotype V (strain ATCC BAA-611 / 2603 V/R) OX=208435 GN=SAG1632 PE=4 SV=1</t>
  </si>
  <si>
    <t>Cobalt ABC transporter permease OS=Streptococcus agalactiae FSL S3-586 OX=1154776 GN=SAG0014_01305 PE=4 SV=1</t>
  </si>
  <si>
    <t>Uncharacterized protein OS=Streptococcus agalactiae OX=1311 GN=TH70_1406 PE=4 SV=1</t>
  </si>
  <si>
    <t>Transmembrane component MtsC of energizing module of methionine-regulated ECF transporter OS=Streptococcus agalactiae OX=1311 GN=ykoC PE=4 SV=1</t>
  </si>
  <si>
    <t>Transmembrane component MtsC of energizing module of methionine-regulated ECF transporter OS=Streptococcus agalactiae OX=1311 GN=RDF_1562 PE=4 SV=1</t>
  </si>
  <si>
    <t>Cobalt ABC transporter permease OS=Streptococcus agalactiae OX=1311 GN=ykoC_1 PE=4 SV=1</t>
  </si>
  <si>
    <t>Clp R domain-containing protein OS=Streptococcus agalactiae serotype III (strain NEM316) OX=211110 GN=gbs1869 PE=4 SV=1</t>
  </si>
  <si>
    <t>ATP-dependent Clp protease, ATP-binding subunit OS=Streptococcus agalactiae serotype V (strain ATCC BAA-611 / 2603 V/R) OX=208435 GN=SAG1828 PE=4 SV=1</t>
  </si>
  <si>
    <t>ATP-dependent Clp protease ATP-binding subunit OS=Streptococcus agalactiae OX=1311 GN=C6N07_01755 PE=4 SV=1</t>
  </si>
  <si>
    <t>ATP-dependent Clp protease ATP-binding protein OS=Streptococcus agalactiae FSL S3-586 OX=1154776 GN=SAG0014_04600 PE=3 SV=1</t>
  </si>
  <si>
    <t>Chaperone protein ClpB (Fragment) OS=Streptococcus agalactiae OX=1311 GN=C4618_12330 PE=4 SV=1</t>
  </si>
  <si>
    <t>Chaperone protein ClpB OS=Streptococcus agalactiae OX=1311 GN=TH70_1597 PE=3 SV=1</t>
  </si>
  <si>
    <t>AAA domain-containing protein OS=Streptococcus agalactiae OX=1311 GN=DK41_09745 PE=4 SV=1</t>
  </si>
  <si>
    <t>ATP-dependent Clp protease ATP-binding subunit OS=Streptococcus agalactiae OX=1311 GN=clpC_1 PE=3 SV=1</t>
  </si>
  <si>
    <t>ATP-dependent Clp protease ATP-binding subunit ClpA OS=Streptococcus agalactiae OX=1311 GN=AX245_10180 PE=3 SV=1</t>
  </si>
  <si>
    <t>Sialidase domain-containing protein OS=Streptococcus agalactiae serotype III (strain NEM316) OX=211110 GN=gbs1919 PE=4 SV=1</t>
  </si>
  <si>
    <t>Neuraminidase-related protein OS=Streptococcus agalactiae serotype V (strain ATCC BAA-611 / 2603 V/R) OX=208435 GN=SAG1932 PE=4 SV=1</t>
  </si>
  <si>
    <t>Exo-alpha-sialidase OS=Streptococcus agalactiae OX=1311 GN=GE200_00865 PE=4 SV=1</t>
  </si>
  <si>
    <t>Sialidase OS=Streptococcus agalactiae OX=1311 GN=nanA_2 PE=4 SV=1</t>
  </si>
  <si>
    <t>Sialidase OS=Streptococcus agalactiae OX=1311 GN=AX245_10430 PE=4 SV=1</t>
  </si>
  <si>
    <t>Sialidase OS=Streptococcus agalactiae OX=1311 GN=DK41_10055 PE=4 SV=1</t>
  </si>
  <si>
    <t>Exo-alpha-sialidase (Fragment) OS=Streptococcus agalactiae OX=1311 GN=C4618_01180 PE=4 SV=1</t>
  </si>
  <si>
    <t>Exo-alpha-sialidase (Fragment) OS=Streptococcus agalactiae OX=1311 GN=C4618_09455 PE=4 SV=1</t>
  </si>
  <si>
    <t>Sialidase OS=Streptococcus agalactiae OX=1311 GN=nanA_1 PE=4 SV=1</t>
  </si>
  <si>
    <t>Sialidase A OS=Streptococcus agalactiae OX=1311 GN=RDF_1823 PE=4 SV=1</t>
  </si>
  <si>
    <t>Membrane protein, putative OS=Streptococcus agalactiae serotype V (strain ATCC BAA-611 / 2603 V/R) OX=208435 GN=SAG0927 PE=4 SV=1</t>
  </si>
  <si>
    <t>Uncharacterized protein OS=Streptococcus agalactiae OX=1311 GN=AX245_03960 PE=4 SV=1</t>
  </si>
  <si>
    <t>Membrane protein OS=Streptococcus agalactiae OX=1311 GN=C4618_07580 PE=4 SV=1</t>
  </si>
  <si>
    <t>Uncharacterized protein OS=Streptococcus agalactiae OX=1311 GN=TH70_0578 PE=4 SV=1</t>
  </si>
  <si>
    <t>Membrane protein, putative OS=Streptococcus agalactiae OX=1311 GN=RDF_0584 PE=4 SV=1</t>
  </si>
  <si>
    <t>DEAD-box ATP-dependent RNA helicase CshA OS=Streptococcus agalactiae OX=1311 GN=cshA_2 PE=3 SV=1</t>
  </si>
  <si>
    <t>DEAD/DEAH box helicase OS=Streptococcus agalactiae OX=1311 GN=GE200_04775 PE=4 SV=1</t>
  </si>
  <si>
    <t>Proteinase, putative OS=Streptococcus agalactiae serotype V (strain ATCC BAA-611 / 2603 V/R) OX=208435 GN=SAG0676 PE=3 SV=1</t>
  </si>
  <si>
    <t>Peptidase S8 OS=Streptococcus agalactiae OX=1311 GN=C6N07_02580 PE=4 SV=1</t>
  </si>
  <si>
    <t>Uncharacterized protein OS=Streptococcus agalactiae FSL S3-586 OX=1154776 GN=SAG0014_03470 PE=3 SV=1</t>
  </si>
  <si>
    <t>Uncharacterized protein OS=Streptococcus agalactiae OX=1311 GN=TH70_0518 PE=3 SV=1</t>
  </si>
  <si>
    <t>Lactocepin (Cell wall-associated serine proteinase) OS=Streptococcus agalactiae OX=1311 GN=RDF_0684 PE=3 SV=1</t>
  </si>
  <si>
    <t>XRE family transcriptional regulator OS=Streptococcus agalactiae LMG 14747 OX=1154860 GN=SAG0136_03310 PE=4 SV=1</t>
  </si>
  <si>
    <t>Dihydroxyacetone kinase OS=Streptococcus agalactiae LMG 14747 OX=1154860 GN=SAG0136_02960 PE=4 SV=1</t>
  </si>
  <si>
    <t>Uncharacterized protein OS=Streptococcus agalactiae serotype III (strain NEM316) OX=211110 GN=gbs1398 PE=4 SV=1</t>
  </si>
  <si>
    <t>DNA-binding response regulator OS=Streptococcus agalactiae serotype V (strain ATCC BAA-611 / 2603 V/R) OX=208435 GN=SAG1328 PE=4 SV=1</t>
  </si>
  <si>
    <t>Transcriptional regulator OS=Streptococcus agalactiae FSL S3-586 OX=1154776 GN=SAG0014_06555 PE=4 SV=1</t>
  </si>
  <si>
    <t>Regulation of D-alanyl-lipoteichoic acid biosynthesis, DltR OS=Streptococcus agalactiae OX=1311 GN=tcrA PE=4 SV=1</t>
  </si>
  <si>
    <t>DNA-binding response regulator OS=Streptococcus agalactiae OX=1311 GN=D5F95_11005 PE=4 SV=1</t>
  </si>
  <si>
    <t>Regulation of D-alanyl-lipoteichoic acid biosynthesis, DltR OS=Streptococcus agalactiae OX=1311 GN=dltR PE=4 SV=1</t>
  </si>
  <si>
    <t>DNA-binding response regulator OS=Streptococcus agalactiae OX=1311 GN=AX245_08405 PE=4 SV=1</t>
  </si>
  <si>
    <t>Pyruvate, phosphate dikinase OS=Streptococcus agalactiae serotype III (strain NEM316) OX=211110 GN=gbs1714 PE=3 SV=1</t>
  </si>
  <si>
    <t>Pyruvate, phosphate dikinase OS=Streptococcus agalactiae serotype V (strain ATCC BAA-611 / 2603 V/R) OX=208435 GN=ppdK PE=3 SV=1</t>
  </si>
  <si>
    <t>Pyruvate, phosphate dikinase OS=Streptococcus agalactiae OX=1311 GN=GE200_01960 PE=4 SV=1</t>
  </si>
  <si>
    <t>Pyruvate, phosphate dikinase OS=Streptococcus agalactiae FSL S3-586 OX=1154776 GN=SAG0014_01135 PE=3 SV=1</t>
  </si>
  <si>
    <t>Pyruvate, orthophosphate dikinase OS=Streptococcus agalactiae OX=1311 GN=ppdK_2 PE=3 SV=1</t>
  </si>
  <si>
    <t>Pyruvate, phosphate dikinase OS=Streptococcus agalactiae OX=1311 GN=D5F95_05230 PE=3 SV=1</t>
  </si>
  <si>
    <t>Major cold shock protein OS=Streptococcus agalactiae OX=1311 GN=AX245_00500 PE=4 SV=1</t>
  </si>
  <si>
    <t>Major cold shock protein OS=Streptococcus agalactiae serotype III (strain NEM316) OX=211110 GN=gbs2053 PE=4 SV=1</t>
  </si>
  <si>
    <t>Major cold shock protein OS=Streptococcus agalactiae serotype V (strain ATCC BAA-611 / 2603 V/R) OX=208435 GN=SAG2100 PE=4 SV=1</t>
  </si>
  <si>
    <t>Major cold shock protein OS=Streptococcus agalactiae FSL S3-586 OX=1154776 GN=SAG0014_02215 PE=4 SV=1</t>
  </si>
  <si>
    <t>HTH cro/C1-type domain-containing protein OS=Streptococcus agalactiae serotype III (strain NEM316) OX=211110 GN=gbs1221 PE=4 SV=1</t>
  </si>
  <si>
    <t>Helix-turn-helix domain-containing protein OS=Streptococcus agalactiae OX=1311 GN=C4618_00695 PE=4 SV=1</t>
  </si>
  <si>
    <t>Trk system potassium uptake protein TrkA OS=Streptococcus agalactiae LMG 14747 OX=1154860 GN=SAG0136_08735 PE=4 SV=1</t>
  </si>
  <si>
    <t>Histidine kinase OS=Streptococcus agalactiae OX=1311 GN=NCTC8181_00542 PE=4 SV=1</t>
  </si>
  <si>
    <t>Polyprenyl synthetase OS=Streptococcus agalactiae LMG 14747 OX=1154860 GN=SAG0136_01120 PE=3 SV=1</t>
  </si>
  <si>
    <t>ATP-dependent DNA helicase RecG OS=Streptococcus agalactiae LMG 14747 OX=1154860 GN=recG PE=3 SV=1</t>
  </si>
  <si>
    <t>Trigger factor OS=Streptococcus agalactiae LMG 14747 OX=1154860 GN=tig PE=3 SV=1</t>
  </si>
  <si>
    <t>Diphosphomevalonate decarboxylase OS=Streptococcus agalactiae serotype III (strain NEM316) OX=211110 GN=gbs1395 PE=3 SV=1</t>
  </si>
  <si>
    <t>Diphosphomevalonate decarboxylase OS=Streptococcus agalactiae serotype V (strain ATCC BAA-611 / 2603 V/R) OX=208435 GN=mvaD PE=3 SV=1</t>
  </si>
  <si>
    <t>Diphosphomevalonate decarboxylase OS=Streptococcus agalactiae OX=1311 GN=NCTC8185_01830 PE=3 SV=1</t>
  </si>
  <si>
    <t>Diphosphomevalonate decarboxylase OS=Streptococcus agalactiae FSL S3-586 OX=1154776 GN=SAG0014_06570 PE=3 SV=1</t>
  </si>
  <si>
    <t>Diphosphomevalonate decarboxylase OS=Streptococcus agalactiae OX=1311 GN=TH70_1116 PE=3 SV=1</t>
  </si>
  <si>
    <t>Diphosphomevalonate decarboxylase OS=Streptococcus agalactiae OX=1311 GN=NCTC6175_00815 PE=3 SV=1</t>
  </si>
  <si>
    <t>Diphosphomevalonate decarboxylase OS=Streptococcus agalactiae OX=1311 GN=NCTC8181_02017 PE=3 SV=1</t>
  </si>
  <si>
    <t>Cell wall surface anchor family protein, putative OS=Streptococcus agalactiae serotype V (strain ATCC BAA-611 / 2603 V/R) OX=208435 GN=SAG1996 PE=4 SV=1</t>
  </si>
  <si>
    <t>LPXTG cell wall anchor domain-containing protein OS=Streptococcus agalactiae OX=1311 GN=GE200_00610 PE=4 SV=1</t>
  </si>
  <si>
    <t>Cell wall anchor OS=Streptococcus agalactiae FSL S3-586 OX=1154776 GN=SAG0014_05540 PE=4 SV=1</t>
  </si>
  <si>
    <t>Cell wall surface anchor family protein OS=Streptococcus agalactiae OX=1311 GN=C4618_08185 PE=4 SV=1</t>
  </si>
  <si>
    <t>Cell wall anchor protein OS=Streptococcus agalactiae OX=1311 GN=WA04_05915 PE=4 SV=1</t>
  </si>
  <si>
    <t>Portal protein OS=Streptococcus agalactiae LMG 14747 OX=1154860 GN=SAG0136_11435 PE=4 SV=1</t>
  </si>
  <si>
    <t>C protein beta antigen OS=Streptococcus agalactiae OX=1311 GN=bac PE=4 SV=1</t>
  </si>
  <si>
    <t>IgA FC receptor OS=Streptococcus agalactiae OX=1311 GN=bag PE=1 SV=1</t>
  </si>
  <si>
    <t>Uncharacterized protein OS=Streptococcus agalactiae OX=1311 GN=WA04_08865 PE=4 SV=1</t>
  </si>
  <si>
    <t>Uncharacterized protein OS=Streptococcus agalactiae OX=1311 GN=D5F95_06420 PE=4 SV=1</t>
  </si>
  <si>
    <t>Uncharacterized protein OS=Streptococcus agalactiae OX=1311 GN=C6N07_09810 PE=4 SV=1</t>
  </si>
  <si>
    <t>Transposase OS=Streptococcus agalactiae LMG 14747 OX=1154860 GN=SAG0136_04570 PE=3 SV=1</t>
  </si>
  <si>
    <t>Universal stress protein OS=Streptococcus agalactiae serotype III (strain NEM316) OX=211110 GN=gbs1778 PE=3 SV=1</t>
  </si>
  <si>
    <t>Universal stress protein OS=Streptococcus agalactiae serotype V (strain ATCC BAA-611 / 2603 V/R) OX=208435 GN=SAG1733 PE=3 SV=1</t>
  </si>
  <si>
    <t>Universal stress protein OS=Streptococcus agalactiae OX=1311 GN=GE200_01630 PE=4 SV=1</t>
  </si>
  <si>
    <t>Universal stress protein OS=Streptococcus agalactiae FSL S3-586 OX=1154776 GN=SAG0014_00390 PE=3 SV=1</t>
  </si>
  <si>
    <t>Universal stress protein OS=Streptococcus agalactiae OX=1311 GN=DK41_08785 PE=3 SV=1</t>
  </si>
  <si>
    <t>Universal stress protein OS=Streptococcus agalactiae OX=1311 GN=AX245_09630 PE=3 SV=1</t>
  </si>
  <si>
    <t>Cytosine-specific methyltransferase OS=Streptococcus agalactiae OX=1311 GN=AX245_08540 PE=3 SV=1</t>
  </si>
  <si>
    <t>Putative reverse transcriptase and maturase OS=Streptococcus agalactiae OX=1311 GN=gbsi1 PE=4 SV=1</t>
  </si>
  <si>
    <t>GBSi1, group II intron, maturase OS=Streptococcus agalactiae serotype V (strain ATCC BAA-611 / 2603 V/R) OX=208435 GN=SAG1235 PE=4 SV=1</t>
  </si>
  <si>
    <t>Reverse transcriptase and maturase OS=Streptococcus agalactiae OX=1311 GN=ltrA_22 PE=4 SV=1</t>
  </si>
  <si>
    <t>Reverse transcriptase and maturase OS=Streptococcus agalactiae OX=1311 GN=ltrA_21 PE=4 SV=1</t>
  </si>
  <si>
    <t>Maturase OS=Streptococcus agalactiae OX=1311 GN=WA04_01900 PE=4 SV=1</t>
  </si>
  <si>
    <t>Maturase OS=Streptococcus agalactiae OX=1311 GN=WA04_00055 PE=4 SV=1</t>
  </si>
  <si>
    <t>Maturase OS=Streptococcus agalactiae FSL S3-586 OX=1154776 GN=SAG0014_00890 PE=4 SV=1</t>
  </si>
  <si>
    <t>Reverse transcriptase and maturase OS=Streptococcus agalactiae OX=1311 GN=ltrA_14 PE=4 SV=1</t>
  </si>
  <si>
    <t>Reverse transcriptase and maturase OS=Streptococcus agalactiae OX=1311 GN=ltrA_13 PE=4 SV=1</t>
  </si>
  <si>
    <t>Group II intron reverse transcriptase/maturase OS=Streptococcus agalactiae OX=1311 GN=ltrA PE=4 SV=1</t>
  </si>
  <si>
    <t>Group II intron reverse transcriptase/maturase (Fragment) OS=Streptococcus agalactiae OX=1311 GN=D5F95_06630 PE=4 SV=1</t>
  </si>
  <si>
    <t>Reverse transcriptase and maturase OS=Streptococcus agalactiae OX=1311 GN=ltrA_5 PE=4 SV=1</t>
  </si>
  <si>
    <t>Reverse transcriptase and maturase OS=Streptococcus agalactiae OX=1311 GN=ltrA_4 PE=4 SV=1</t>
  </si>
  <si>
    <t>6-phospho-beta-galactosidase OS=Streptococcus agalactiae LMG 14747 OX=1154860 GN=lacG PE=3 SV=1</t>
  </si>
  <si>
    <t>Replication protein RepR OS=Streptococcus agalactiae OX=1311 GN=D5F95_01810 PE=4 SV=1</t>
  </si>
  <si>
    <t>Aspartyl/glutamyl-tRNA(Asn/Gln) amidotransferase subunit C OS=Streptococcus agalactiae LMG 14747 OX=1154860 GN=gatC PE=3 SV=1</t>
  </si>
  <si>
    <t>Glucose-6-phosphate isomerase OS=Streptococcus agalactiae LMG 14747 OX=1154860 GN=pgi PE=3 SV=1</t>
  </si>
  <si>
    <t>Glucose-6-phosphate isomerase OS=Streptococcus agalactiae OX=1311 GN=C6N07_06425 PE=4 SV=1</t>
  </si>
  <si>
    <t>Glucose-6-phosphate isomerase (Fragment) OS=Streptococcus agalactiae OX=1311 GN=D5F95_03495 PE=3 SV=1</t>
  </si>
  <si>
    <t>Aldo/keto reductase OS=Streptococcus agalactiae LMG 14747 OX=1154860 GN=SAG0136_03985 PE=4 SV=1</t>
  </si>
  <si>
    <t>Histidine kinase OS=Streptococcus agalactiae serotype III (strain NEM316) OX=211110 GN=gbs2010 PE=4 SV=1</t>
  </si>
  <si>
    <t>Histidine kinase OS=Streptococcus agalactiae serotype V (strain ATCC BAA-611 / 2603 V/R) OX=208435 GN=SAG2055 PE=4 SV=1</t>
  </si>
  <si>
    <t>Sensor histidine kinase OS=Streptococcus agalactiae OX=1311 GN=GE200_08350 PE=4 SV=1</t>
  </si>
  <si>
    <t>Histidine kinase OS=Streptococcus agalactiae FSL S3-586 OX=1154776 GN=SAG0014_04105 PE=4 SV=1</t>
  </si>
  <si>
    <t>Histidine kinase OS=Streptococcus agalactiae OX=1311 GN=DK41_10470 PE=4 SV=1</t>
  </si>
  <si>
    <t>Histidine kinase OS=Streptococcus agalactiae OX=1311 GN=cssS PE=4 SV=1</t>
  </si>
  <si>
    <t>Histidine kinase OS=Streptococcus agalactiae OX=1311 GN=TH70_1743 PE=4 SV=1</t>
  </si>
  <si>
    <t>Histidine kinase OS=Streptococcus agalactiae OX=1311 GN=D5F95_12380 PE=4 SV=1</t>
  </si>
  <si>
    <t>Histidine kinase OS=Streptococcus agalactiae OX=1311 GN=AX245_00290 PE=4 SV=1</t>
  </si>
  <si>
    <t>Uncharacterized protein OS=Streptococcus agalactiae OX=1311 GN=D5F95_06425 PE=4 SV=1</t>
  </si>
  <si>
    <t>Helicase OS=Streptococcus agalactiae OX=1311 GN=DK41_03620 PE=4 SV=1</t>
  </si>
  <si>
    <t>Tn5252, relaxase OS=Streptococcus agalactiae LMG 14747 OX=1154860 GN=SAG0136_11600 PE=4 SV=1</t>
  </si>
  <si>
    <t>Tn5252, relaxase OS=Streptococcus agalactiae FSL S3-586 OX=1154776 GN=SAG0014_10185 PE=4 SV=1</t>
  </si>
  <si>
    <t>Relaxase OS=Streptococcus agalactiae OX=1311 GN=GE200_07460 PE=4 SV=1</t>
  </si>
  <si>
    <t>ABC transporter domain-containing protein OS=Streptococcus agalactiae serotype III (strain NEM316) OX=211110 GN=gbs1629 PE=4 SV=1</t>
  </si>
  <si>
    <t>Branched-chain amino acid ABC transporter, ATP-binding protein OS=Streptococcus agalactiae serotype V (strain ATCC BAA-611 / 2603 V/R) OX=208435 GN=livG PE=4 SV=1</t>
  </si>
  <si>
    <t>ABC transporter ATP-binding protein OS=Streptococcus agalactiae OX=1311 GN=C6N07_07035 PE=4 SV=1</t>
  </si>
  <si>
    <t>Branched-chain amino acid ABC transporter ATP-binding protein OS=Streptococcus agalactiae FSL S3-586 OX=1154776 GN=SAG0014_01560 PE=4 SV=1</t>
  </si>
  <si>
    <t>ATP-binding cassette domain-containing protein OS=Streptococcus agalactiae OX=1311 GN=lptB PE=4 SV=1</t>
  </si>
  <si>
    <t>ATP-dependent DNA helicase RecG OS=Streptococcus agalactiae FSL S3-586 OX=1154776 GN=SAG0014_05855 PE=4 SV=1</t>
  </si>
  <si>
    <t>ATP-dependent DNA helicase OS=Streptococcus agalactiae OX=1311 GN=D5F95_04835 PE=4 SV=1</t>
  </si>
  <si>
    <t>ATP-dependent DNA helicase OS=Streptococcus agalactiae OX=1311 GN=recG_1 PE=4 SV=1</t>
  </si>
  <si>
    <t>WA04_08855</t>
  </si>
  <si>
    <t>D5F95_06410</t>
  </si>
  <si>
    <t>hpf</t>
  </si>
  <si>
    <t>yfiA</t>
  </si>
  <si>
    <t>raiA</t>
  </si>
  <si>
    <t>SAG0014_11275</t>
  </si>
  <si>
    <t>tsf</t>
  </si>
  <si>
    <t>SAG0136_10415</t>
  </si>
  <si>
    <t>SAG0136_07135</t>
  </si>
  <si>
    <t>GE200_10370</t>
  </si>
  <si>
    <t>SAG0014_07085</t>
  </si>
  <si>
    <t>NCTC6175_01218</t>
  </si>
  <si>
    <t>AX245_04915</t>
  </si>
  <si>
    <t>engB</t>
  </si>
  <si>
    <t>rpsC</t>
  </si>
  <si>
    <t>inlA_1</t>
  </si>
  <si>
    <t>inlA_2</t>
  </si>
  <si>
    <t>TH70_1201</t>
  </si>
  <si>
    <t>D5F95_09535</t>
  </si>
  <si>
    <t>pgk</t>
  </si>
  <si>
    <t>gap</t>
  </si>
  <si>
    <t>gbs1811</t>
  </si>
  <si>
    <t>naplr</t>
  </si>
  <si>
    <t>SAG0014_00550</t>
  </si>
  <si>
    <t>gapA</t>
  </si>
  <si>
    <t>dnaK</t>
  </si>
  <si>
    <t>GE200_01615</t>
  </si>
  <si>
    <t>pepX</t>
  </si>
  <si>
    <t>AX245_04030</t>
  </si>
  <si>
    <t>rnr</t>
  </si>
  <si>
    <t>vacB</t>
  </si>
  <si>
    <t>C4618_02475</t>
  </si>
  <si>
    <t>C4618_00625</t>
  </si>
  <si>
    <t>SAG0136_04195</t>
  </si>
  <si>
    <t>TnGBS2.6_13c</t>
  </si>
  <si>
    <t>C4618_04405</t>
  </si>
  <si>
    <t>SAG0136_11110</t>
  </si>
  <si>
    <t>clpE</t>
  </si>
  <si>
    <t>gbs0535</t>
  </si>
  <si>
    <t>SAG0488</t>
  </si>
  <si>
    <t>C6N07_10480</t>
  </si>
  <si>
    <t>SAG0014_06935</t>
  </si>
  <si>
    <t>TH70_0704</t>
  </si>
  <si>
    <t>D5F95_03165</t>
  </si>
  <si>
    <t>AX245_10975</t>
  </si>
  <si>
    <t>SAG0136_05445</t>
  </si>
  <si>
    <t>SAG0136_06780</t>
  </si>
  <si>
    <t>SAG1262</t>
  </si>
  <si>
    <t>cadA</t>
  </si>
  <si>
    <t>NCTC8181_01236</t>
  </si>
  <si>
    <t>SAG0136_05225</t>
  </si>
  <si>
    <t>SAG0136_03430</t>
  </si>
  <si>
    <t>gbs1260</t>
  </si>
  <si>
    <t>potA_1</t>
  </si>
  <si>
    <t>WA04_03230</t>
  </si>
  <si>
    <t>C6N07_08110</t>
  </si>
  <si>
    <t>pnp</t>
  </si>
  <si>
    <t>rplL</t>
  </si>
  <si>
    <t>cshA</t>
  </si>
  <si>
    <t>gbs0842</t>
  </si>
  <si>
    <t>SAG0824</t>
  </si>
  <si>
    <t>AX245_04865</t>
  </si>
  <si>
    <t>SAG0014_02880</t>
  </si>
  <si>
    <t>xynD</t>
  </si>
  <si>
    <t>TH70_0372</t>
  </si>
  <si>
    <t>pth</t>
  </si>
  <si>
    <t>argF</t>
  </si>
  <si>
    <t>SAG0014_05255</t>
  </si>
  <si>
    <t>argF_1</t>
  </si>
  <si>
    <t>arcB</t>
  </si>
  <si>
    <t>arcB2</t>
  </si>
  <si>
    <t>SAG0014_07710</t>
  </si>
  <si>
    <t>TH70_1803</t>
  </si>
  <si>
    <t>argF_2</t>
  </si>
  <si>
    <t>arcB1</t>
  </si>
  <si>
    <t>rpsE</t>
  </si>
  <si>
    <t>dnaE</t>
  </si>
  <si>
    <t>parC</t>
  </si>
  <si>
    <t>orf00046</t>
  </si>
  <si>
    <t>C6N07_00875</t>
  </si>
  <si>
    <t>gbs0530</t>
  </si>
  <si>
    <t>ylmH</t>
  </si>
  <si>
    <t>GE200_00285</t>
  </si>
  <si>
    <t>SAG0014_06960</t>
  </si>
  <si>
    <t>NCTC8181_00423</t>
  </si>
  <si>
    <t>AX245_10950</t>
  </si>
  <si>
    <t>resIP</t>
  </si>
  <si>
    <t>gbs2021</t>
  </si>
  <si>
    <t>SAG2067</t>
  </si>
  <si>
    <t>rluC</t>
  </si>
  <si>
    <t>SAG0014_04065</t>
  </si>
  <si>
    <t>D5F95_00120</t>
  </si>
  <si>
    <t>rluC_2</t>
  </si>
  <si>
    <t>RDF_1928</t>
  </si>
  <si>
    <t>AX245_00340</t>
  </si>
  <si>
    <t>AX245_08770</t>
  </si>
  <si>
    <t>ezrA</t>
  </si>
  <si>
    <t>rplP</t>
  </si>
  <si>
    <t>SAG0447</t>
  </si>
  <si>
    <t>C6N07_01050</t>
  </si>
  <si>
    <t>C4618_09570</t>
  </si>
  <si>
    <t>AX245_10770</t>
  </si>
  <si>
    <t>gbs0495</t>
  </si>
  <si>
    <t>SAG0014_08430</t>
  </si>
  <si>
    <t>NCTC8183_00476</t>
  </si>
  <si>
    <t>NCTC6175_01794</t>
  </si>
  <si>
    <t>DK41_02700</t>
  </si>
  <si>
    <t>D5F95_09035</t>
  </si>
  <si>
    <t>NCTC8185_00413</t>
  </si>
  <si>
    <t>gbs2094</t>
  </si>
  <si>
    <t>SAG2135</t>
  </si>
  <si>
    <t>NCTC8185_01064</t>
  </si>
  <si>
    <t>SAG0014_07660</t>
  </si>
  <si>
    <t>C4618_05980</t>
  </si>
  <si>
    <t>GE200_03505</t>
  </si>
  <si>
    <t>AX245_02825</t>
  </si>
  <si>
    <t>NCTC8181_00773</t>
  </si>
  <si>
    <t>D5F95_10150</t>
  </si>
  <si>
    <t>C6N07_05590</t>
  </si>
  <si>
    <t>cysS</t>
  </si>
  <si>
    <t>qmcA</t>
  </si>
  <si>
    <t>SAG0136_01855</t>
  </si>
  <si>
    <t>gbs0130</t>
  </si>
  <si>
    <t>SAG0132</t>
  </si>
  <si>
    <t>WA04_08725</t>
  </si>
  <si>
    <t>SAG0014_02625</t>
  </si>
  <si>
    <t>RDF_0132</t>
  </si>
  <si>
    <t>gtfB</t>
  </si>
  <si>
    <t>gbs1908</t>
  </si>
  <si>
    <t>SAG1921</t>
  </si>
  <si>
    <t>rheA</t>
  </si>
  <si>
    <t>AGP54_09455</t>
  </si>
  <si>
    <t>dcuS</t>
  </si>
  <si>
    <t>AX245_10375</t>
  </si>
  <si>
    <t>WA04_10255</t>
  </si>
  <si>
    <t>dcuS_2</t>
  </si>
  <si>
    <t>C4618_01100</t>
  </si>
  <si>
    <t>maeK</t>
  </si>
  <si>
    <t>RDF_1812</t>
  </si>
  <si>
    <t>C6N07_01595</t>
  </si>
  <si>
    <t>dnaD_1</t>
  </si>
  <si>
    <t>purM</t>
  </si>
  <si>
    <t>tuf</t>
  </si>
  <si>
    <t>fusA</t>
  </si>
  <si>
    <t>gbs1376</t>
  </si>
  <si>
    <t>SAG1303</t>
  </si>
  <si>
    <t>GE200_05800</t>
  </si>
  <si>
    <t>TH70_1095</t>
  </si>
  <si>
    <t>clpC_2</t>
  </si>
  <si>
    <t>RDF_1253</t>
  </si>
  <si>
    <t>clpC_3</t>
  </si>
  <si>
    <t>AX245_08520</t>
  </si>
  <si>
    <t>rpsB</t>
  </si>
  <si>
    <t>groEL</t>
  </si>
  <si>
    <t>cpn60</t>
  </si>
  <si>
    <t>rpsI</t>
  </si>
  <si>
    <t>C4618_11580</t>
  </si>
  <si>
    <t>atpD</t>
  </si>
  <si>
    <t>eno</t>
  </si>
  <si>
    <t>SAG0136_05530</t>
  </si>
  <si>
    <t>hup</t>
  </si>
  <si>
    <t>gbs0551</t>
  </si>
  <si>
    <t>SAG0014_08520</t>
  </si>
  <si>
    <t>rplU</t>
  </si>
  <si>
    <t>rpsS</t>
  </si>
  <si>
    <t>ftsZ</t>
  </si>
  <si>
    <t>C6N07_00895</t>
  </si>
  <si>
    <t>dme</t>
  </si>
  <si>
    <t>gbs1906</t>
  </si>
  <si>
    <t>SAG1919</t>
  </si>
  <si>
    <t>SAG0014_00010</t>
  </si>
  <si>
    <t>D5F95_02040</t>
  </si>
  <si>
    <t>maeE</t>
  </si>
  <si>
    <t>SAG0136_04770</t>
  </si>
  <si>
    <t>C6N07_02135</t>
  </si>
  <si>
    <t>purA</t>
  </si>
  <si>
    <t>nadE</t>
  </si>
  <si>
    <t>gpmA_2</t>
  </si>
  <si>
    <t>gpmA</t>
  </si>
  <si>
    <t>gpmA_1</t>
  </si>
  <si>
    <t>SAG0136_01275</t>
  </si>
  <si>
    <t>atpA</t>
  </si>
  <si>
    <t>ldh</t>
  </si>
  <si>
    <t>rplD</t>
  </si>
  <si>
    <t>rpsG</t>
  </si>
  <si>
    <t>rpoC</t>
  </si>
  <si>
    <t>glpK</t>
  </si>
  <si>
    <t>murE</t>
  </si>
  <si>
    <t>rpsH</t>
  </si>
  <si>
    <t>rplM</t>
  </si>
  <si>
    <t>NCTC8183_01680</t>
  </si>
  <si>
    <t>WA04_12145</t>
  </si>
  <si>
    <t>SAG0014_11655</t>
  </si>
  <si>
    <t>SAG0136_05770</t>
  </si>
  <si>
    <t>GE200_07715</t>
  </si>
  <si>
    <t>NCTC8185_02454</t>
  </si>
  <si>
    <t>AX245_03740</t>
  </si>
  <si>
    <t>TH70_0041</t>
  </si>
  <si>
    <t>C4618_02680</t>
  </si>
  <si>
    <t>D5F95_07250</t>
  </si>
  <si>
    <t>RDF_0632</t>
  </si>
  <si>
    <t>NCTC8183_01564</t>
  </si>
  <si>
    <t>yqbO</t>
  </si>
  <si>
    <t>rpsD</t>
  </si>
  <si>
    <t>C4618_05785</t>
  </si>
  <si>
    <t>SAG0136_02035</t>
  </si>
  <si>
    <t>galU</t>
  </si>
  <si>
    <t>SAG0136_02830</t>
  </si>
  <si>
    <t>GE200_05120</t>
  </si>
  <si>
    <t>WA04_00740</t>
  </si>
  <si>
    <t>D5F95_01890</t>
  </si>
  <si>
    <t>SAG0136_00570</t>
  </si>
  <si>
    <t>NCTC8183_01850</t>
  </si>
  <si>
    <t>gbs1204</t>
  </si>
  <si>
    <t>SAG1137</t>
  </si>
  <si>
    <t>BM110_ORF1204</t>
  </si>
  <si>
    <t>C6N07_09325</t>
  </si>
  <si>
    <t>SAG0014_02025</t>
  </si>
  <si>
    <t>C4618_04265</t>
  </si>
  <si>
    <t>NCTC8185_01359</t>
  </si>
  <si>
    <t>NCTC8181_00749</t>
  </si>
  <si>
    <t>rplN</t>
  </si>
  <si>
    <t>AX245_03315</t>
  </si>
  <si>
    <t>AX245_03250</t>
  </si>
  <si>
    <t>carB</t>
  </si>
  <si>
    <t>carB_2</t>
  </si>
  <si>
    <t>gbs1666</t>
  </si>
  <si>
    <t>SAG1618</t>
  </si>
  <si>
    <t>GE200_02215</t>
  </si>
  <si>
    <t>NCTC8185_01557</t>
  </si>
  <si>
    <t>TH70_1393</t>
  </si>
  <si>
    <t>C6N07_03715</t>
  </si>
  <si>
    <t>NCTC6175_00531</t>
  </si>
  <si>
    <t>C4618_13070</t>
  </si>
  <si>
    <t>SAG0136_11815</t>
  </si>
  <si>
    <t>WA04_06960</t>
  </si>
  <si>
    <t>SAG0014_01370</t>
  </si>
  <si>
    <t>AX245_07045</t>
  </si>
  <si>
    <t>NCTC8181_01710</t>
  </si>
  <si>
    <t>SAG0136_01920</t>
  </si>
  <si>
    <t>ftsH</t>
  </si>
  <si>
    <t>C6N07_06035</t>
  </si>
  <si>
    <t>ftsH_2</t>
  </si>
  <si>
    <t>SAG0136_06220</t>
  </si>
  <si>
    <t>GE200_05055</t>
  </si>
  <si>
    <t>WA04_00805</t>
  </si>
  <si>
    <t>SAG0136_09180</t>
  </si>
  <si>
    <t>gbs0561</t>
  </si>
  <si>
    <t>SAG0515</t>
  </si>
  <si>
    <t>SAG0014_07355</t>
  </si>
  <si>
    <t>NCTC6175_01674</t>
  </si>
  <si>
    <t>AX245_11105</t>
  </si>
  <si>
    <t>C4618_09835</t>
  </si>
  <si>
    <t>SAG0832</t>
  </si>
  <si>
    <t>GE200_06875</t>
  </si>
  <si>
    <t>AX245_04180</t>
  </si>
  <si>
    <t>gbs2133</t>
  </si>
  <si>
    <t>SAG2174</t>
  </si>
  <si>
    <t>GE200_03715</t>
  </si>
  <si>
    <t>C6N07_05950</t>
  </si>
  <si>
    <t>htrA</t>
  </si>
  <si>
    <t>SAG0014_08120</t>
  </si>
  <si>
    <t>SAG1135</t>
  </si>
  <si>
    <t>BM110_ORF1202</t>
  </si>
  <si>
    <t>GE200_07905</t>
  </si>
  <si>
    <t>SAG0014_02015</t>
  </si>
  <si>
    <t>TH70_0997</t>
  </si>
  <si>
    <t>NCTC8181_02143</t>
  </si>
  <si>
    <t>NCTC8183_01208</t>
  </si>
  <si>
    <t>NCTC8181_00740</t>
  </si>
  <si>
    <t>NCTC8183_00164</t>
  </si>
  <si>
    <t>rplK</t>
  </si>
  <si>
    <t>gbs0267</t>
  </si>
  <si>
    <t>SAG0277</t>
  </si>
  <si>
    <t>GE200_05695</t>
  </si>
  <si>
    <t>C6N07_00315</t>
  </si>
  <si>
    <t>SAG0014_09380</t>
  </si>
  <si>
    <t>TH70_0939</t>
  </si>
  <si>
    <t>NCTC6175_02350</t>
  </si>
  <si>
    <t>AX245_06730</t>
  </si>
  <si>
    <t>D5F95_04025</t>
  </si>
  <si>
    <t>NCTC8181_00501</t>
  </si>
  <si>
    <t>AX245_07405</t>
  </si>
  <si>
    <t>gbs1592</t>
  </si>
  <si>
    <t>SAG1536</t>
  </si>
  <si>
    <t>SAG0014_06305</t>
  </si>
  <si>
    <t>NCTC8181_01790</t>
  </si>
  <si>
    <t>SAG0136_08135</t>
  </si>
  <si>
    <t>rpsL</t>
  </si>
  <si>
    <t>SAG1266</t>
  </si>
  <si>
    <t>TH70_0287</t>
  </si>
  <si>
    <t>SAG0136_11520</t>
  </si>
  <si>
    <t>gbs1983</t>
  </si>
  <si>
    <t>gbs0942</t>
  </si>
  <si>
    <t>SAG0954</t>
  </si>
  <si>
    <t>SAG0014_12095</t>
  </si>
  <si>
    <t>tmpC_2</t>
  </si>
  <si>
    <t>SAG0136_02705</t>
  </si>
  <si>
    <t>tmpC_1</t>
  </si>
  <si>
    <t>gbs0440</t>
  </si>
  <si>
    <t>SAG0405</t>
  </si>
  <si>
    <t>SAG0014_01700</t>
  </si>
  <si>
    <t>RDF_0408</t>
  </si>
  <si>
    <t>NCTC8183_01797</t>
  </si>
  <si>
    <t>AX245_08835</t>
  </si>
  <si>
    <t>deoD_1</t>
  </si>
  <si>
    <t>gbs0449</t>
  </si>
  <si>
    <t>SAG0414</t>
  </si>
  <si>
    <t>SAG0014_07805</t>
  </si>
  <si>
    <t>TH70_0793</t>
  </si>
  <si>
    <t>deoD_2</t>
  </si>
  <si>
    <t>RDF_0417</t>
  </si>
  <si>
    <t>AX245_00100</t>
  </si>
  <si>
    <t>WA04_04165</t>
  </si>
  <si>
    <t>TH70_0268</t>
  </si>
  <si>
    <t>eqbE_1</t>
  </si>
  <si>
    <t>GE200_00975</t>
  </si>
  <si>
    <t>polC</t>
  </si>
  <si>
    <t>polC_1</t>
  </si>
  <si>
    <t>polC_2</t>
  </si>
  <si>
    <t>SAG0136_00040</t>
  </si>
  <si>
    <t>ipk</t>
  </si>
  <si>
    <t>TH70_2049</t>
  </si>
  <si>
    <t>ispE</t>
  </si>
  <si>
    <t>gbs0149</t>
  </si>
  <si>
    <t>SAG0014_11320</t>
  </si>
  <si>
    <t>DK41_03665</t>
  </si>
  <si>
    <t>rplO</t>
  </si>
  <si>
    <t>WA04_08770</t>
  </si>
  <si>
    <t>gbs0457</t>
  </si>
  <si>
    <t>SAG0422</t>
  </si>
  <si>
    <t>SAG0014_09225</t>
  </si>
  <si>
    <t>AX245_00060</t>
  </si>
  <si>
    <t>C6N07_07250</t>
  </si>
  <si>
    <t>SAG0136_01815</t>
  </si>
  <si>
    <t>GE200_09485</t>
  </si>
  <si>
    <t>TH70_0593</t>
  </si>
  <si>
    <t>dnaX</t>
  </si>
  <si>
    <t>dnaX_2</t>
  </si>
  <si>
    <t>leuE</t>
  </si>
  <si>
    <t>D5F95_00725</t>
  </si>
  <si>
    <t>metE</t>
  </si>
  <si>
    <t>C4618_08305</t>
  </si>
  <si>
    <t>D5F95_06305</t>
  </si>
  <si>
    <t>SAG0014_05410</t>
  </si>
  <si>
    <t>gbs0398</t>
  </si>
  <si>
    <t>D5F95_08780</t>
  </si>
  <si>
    <t>NCTC6175_02054</t>
  </si>
  <si>
    <t>SAG0136_11320</t>
  </si>
  <si>
    <t>gbs0453</t>
  </si>
  <si>
    <t>nrdF-1</t>
  </si>
  <si>
    <t>SAG0014_09205</t>
  </si>
  <si>
    <t>DK41_02555</t>
  </si>
  <si>
    <t>TH70_0789</t>
  </si>
  <si>
    <t>nrdF</t>
  </si>
  <si>
    <t>pre</t>
  </si>
  <si>
    <t>gbs1421</t>
  </si>
  <si>
    <t>SAG1351</t>
  </si>
  <si>
    <t>SAG0014_08665</t>
  </si>
  <si>
    <t>DK41_06890</t>
  </si>
  <si>
    <t>panE</t>
  </si>
  <si>
    <t>hslO</t>
  </si>
  <si>
    <t>rex</t>
  </si>
  <si>
    <t>C4618_13435</t>
  </si>
  <si>
    <t>RDF_0230</t>
  </si>
  <si>
    <t>ydhF</t>
  </si>
  <si>
    <t>gbs0452</t>
  </si>
  <si>
    <t>SAG0417</t>
  </si>
  <si>
    <t>SAG0014_07290</t>
  </si>
  <si>
    <t>TH70_0790</t>
  </si>
  <si>
    <t>C4618_06030</t>
  </si>
  <si>
    <t>RDF_0420</t>
  </si>
  <si>
    <t>kfoC</t>
  </si>
  <si>
    <t>C4618_04920</t>
  </si>
  <si>
    <t>gbs1625</t>
  </si>
  <si>
    <t>AX245_07250</t>
  </si>
  <si>
    <t>dnaX_1</t>
  </si>
  <si>
    <t>WA04_04190</t>
  </si>
  <si>
    <t>DK41_05490</t>
  </si>
  <si>
    <t>GE200_07565</t>
  </si>
  <si>
    <t>AX245_03890</t>
  </si>
  <si>
    <t>SAG0136_07490</t>
  </si>
  <si>
    <t>SAG0136_01360</t>
  </si>
  <si>
    <t>NCTC6175_00755</t>
  </si>
  <si>
    <t>gtfA</t>
  </si>
  <si>
    <t>C4618_13480</t>
  </si>
  <si>
    <t>SAG0136_10550</t>
  </si>
  <si>
    <t>SAG0136_04340</t>
  </si>
  <si>
    <t>gbs0155</t>
  </si>
  <si>
    <t>SAG0159</t>
  </si>
  <si>
    <t>pbp</t>
  </si>
  <si>
    <t>PBP1B</t>
  </si>
  <si>
    <t>WA04_02010</t>
  </si>
  <si>
    <t>SAG0014_11920</t>
  </si>
  <si>
    <t>ponA_2</t>
  </si>
  <si>
    <t>AX245_03380</t>
  </si>
  <si>
    <t>TH70_0254</t>
  </si>
  <si>
    <t>NCTC8183_01320</t>
  </si>
  <si>
    <t>TH70_0123</t>
  </si>
  <si>
    <t>rsmI</t>
  </si>
  <si>
    <t>SAG0014_00450</t>
  </si>
  <si>
    <t>TH70_1517</t>
  </si>
  <si>
    <t>AX245_09785</t>
  </si>
  <si>
    <t>SAK_1770</t>
  </si>
  <si>
    <t>SAG1747</t>
  </si>
  <si>
    <t>gbs1791</t>
  </si>
  <si>
    <t>obgE</t>
  </si>
  <si>
    <t>SAG0136_02710</t>
  </si>
  <si>
    <t>SAG0136_00810</t>
  </si>
  <si>
    <t>essC</t>
  </si>
  <si>
    <t>AX245_04150</t>
  </si>
  <si>
    <t>TH70_0119</t>
  </si>
  <si>
    <t>RDF_1031</t>
  </si>
  <si>
    <t>gbs1133</t>
  </si>
  <si>
    <t>SAG0014_09130</t>
  </si>
  <si>
    <t>cps2K</t>
  </si>
  <si>
    <t>cps2bK</t>
  </si>
  <si>
    <t>SAG0014_02415</t>
  </si>
  <si>
    <t>cps16M</t>
  </si>
  <si>
    <t>NCTC8185_00267</t>
  </si>
  <si>
    <t>era</t>
  </si>
  <si>
    <t>SAG0136_02780</t>
  </si>
  <si>
    <t>GE200_02915</t>
  </si>
  <si>
    <t>SAG0136_10225</t>
  </si>
  <si>
    <t>hprK</t>
  </si>
  <si>
    <t>SAG0136_01065</t>
  </si>
  <si>
    <t>SAG0136_00825</t>
  </si>
  <si>
    <t>gbs1216</t>
  </si>
  <si>
    <t>SAG1149</t>
  </si>
  <si>
    <t>BM110_ORF1216</t>
  </si>
  <si>
    <t>GE200_07975</t>
  </si>
  <si>
    <t>SAG0014_11420</t>
  </si>
  <si>
    <t>TH70_1011</t>
  </si>
  <si>
    <t>C6N07_10290</t>
  </si>
  <si>
    <t>WA04_09585</t>
  </si>
  <si>
    <t>SAG0014_10350</t>
  </si>
  <si>
    <t>GE200_11730</t>
  </si>
  <si>
    <t>D5F95_11300</t>
  </si>
  <si>
    <t>WA04_08845</t>
  </si>
  <si>
    <t>D5F95_06400</t>
  </si>
  <si>
    <t>TH70_0272</t>
  </si>
  <si>
    <t>D5F95_02995</t>
  </si>
  <si>
    <t>rpmA</t>
  </si>
  <si>
    <t>SAG0136_01375</t>
  </si>
  <si>
    <t>trpS</t>
  </si>
  <si>
    <t>NCTC8183_00173</t>
  </si>
  <si>
    <t>AX245_02740</t>
  </si>
  <si>
    <t>SAG0136_07890</t>
  </si>
  <si>
    <t>WA04_06295</t>
  </si>
  <si>
    <t>NCTC8181_01500</t>
  </si>
  <si>
    <t>rpsF</t>
  </si>
  <si>
    <t>dapB</t>
  </si>
  <si>
    <t>gyrB</t>
  </si>
  <si>
    <t>fabH</t>
  </si>
  <si>
    <t>murA</t>
  </si>
  <si>
    <t>rplB</t>
  </si>
  <si>
    <t>yajC</t>
  </si>
  <si>
    <t>gbs1904</t>
  </si>
  <si>
    <t>gbs0556</t>
  </si>
  <si>
    <t>SAG0510</t>
  </si>
  <si>
    <t>WA04_05125</t>
  </si>
  <si>
    <t>SAG0014_07380</t>
  </si>
  <si>
    <t>TH70_0683</t>
  </si>
  <si>
    <t>femX</t>
  </si>
  <si>
    <t>AX245_11080</t>
  </si>
  <si>
    <t>SAG0136_03175</t>
  </si>
  <si>
    <t>gbs1195</t>
  </si>
  <si>
    <t>BM110_ORF1195</t>
  </si>
  <si>
    <t>WA04_04855</t>
  </si>
  <si>
    <t>SAG0014_01975</t>
  </si>
  <si>
    <t>D5F95_10480</t>
  </si>
  <si>
    <t>sak</t>
  </si>
  <si>
    <t>DK41_02585</t>
  </si>
  <si>
    <t>SAG1068</t>
  </si>
  <si>
    <t>SAG1527</t>
  </si>
  <si>
    <t>tnpB</t>
  </si>
  <si>
    <t>NCTC8185_00442</t>
  </si>
  <si>
    <t>C4618_05995</t>
  </si>
  <si>
    <t>D5F95_06930</t>
  </si>
  <si>
    <t>DK41_05645</t>
  </si>
  <si>
    <t>WA04_00710</t>
  </si>
  <si>
    <t>SAG0136_05510</t>
  </si>
  <si>
    <t>WA04_08805</t>
  </si>
  <si>
    <t>D5F95_06355</t>
  </si>
  <si>
    <t>SAG0136_06815</t>
  </si>
  <si>
    <t>SAG0136_02725</t>
  </si>
  <si>
    <t>gbs0132</t>
  </si>
  <si>
    <t>SAG0136</t>
  </si>
  <si>
    <t>C6N07_06225</t>
  </si>
  <si>
    <t>SAG0014_02605</t>
  </si>
  <si>
    <t>yecS_3</t>
  </si>
  <si>
    <t>TH70_2027</t>
  </si>
  <si>
    <t>SAG1699</t>
  </si>
  <si>
    <t>C4618_11100</t>
  </si>
  <si>
    <t>luxS</t>
  </si>
  <si>
    <t>infB</t>
  </si>
  <si>
    <t>SAG0136_09605</t>
  </si>
  <si>
    <t>SAG0136_07385</t>
  </si>
  <si>
    <t>gbs0163</t>
  </si>
  <si>
    <t>D5F95_05045</t>
  </si>
  <si>
    <t>NCTC6175_01985</t>
  </si>
  <si>
    <t>NCTC8181_00904</t>
  </si>
  <si>
    <t>AX245_02055</t>
  </si>
  <si>
    <t>GE200_11930</t>
  </si>
  <si>
    <t>C4618_02280</t>
  </si>
  <si>
    <t>C6N07_02860</t>
  </si>
  <si>
    <t>xseA</t>
  </si>
  <si>
    <t>SAG0136_04045</t>
  </si>
  <si>
    <t>rny</t>
  </si>
  <si>
    <t>DK41_01845</t>
  </si>
  <si>
    <t>SAG0136_10970</t>
  </si>
  <si>
    <t>mutM</t>
  </si>
  <si>
    <t>TnGBS2.4_17c</t>
  </si>
  <si>
    <t>D5F95_01920</t>
  </si>
  <si>
    <t>gbs0615</t>
  </si>
  <si>
    <t>SAG0635</t>
  </si>
  <si>
    <t>RDF_0643</t>
  </si>
  <si>
    <t>aphA</t>
  </si>
  <si>
    <t>WA04_11990</t>
  </si>
  <si>
    <t>SAG0014_09770</t>
  </si>
  <si>
    <t>gatA</t>
  </si>
  <si>
    <t>SAG0136_10760</t>
  </si>
  <si>
    <t>prtP_2</t>
  </si>
  <si>
    <t>WA04_00525</t>
  </si>
  <si>
    <t>prtP_1</t>
  </si>
  <si>
    <t>SAG0136_11540</t>
  </si>
  <si>
    <t>SAG0136_11125</t>
  </si>
  <si>
    <t>SAG0136_01195</t>
  </si>
  <si>
    <t>SAG0136_00535</t>
  </si>
  <si>
    <t>gbs1400</t>
  </si>
  <si>
    <t>C6N07_07855</t>
  </si>
  <si>
    <t>C4618_02840</t>
  </si>
  <si>
    <t>C4618_07505</t>
  </si>
  <si>
    <t>TH70_1121</t>
  </si>
  <si>
    <t>GE200_05935</t>
  </si>
  <si>
    <t>lmrA</t>
  </si>
  <si>
    <t>DK41_06780</t>
  </si>
  <si>
    <t>AX245_08395</t>
  </si>
  <si>
    <t>WA04_01630</t>
  </si>
  <si>
    <t>NCTC8181_02560</t>
  </si>
  <si>
    <t>C4618_02385</t>
  </si>
  <si>
    <t>D5F95_02840</t>
  </si>
  <si>
    <t>C6N07_03145</t>
  </si>
  <si>
    <t>AX245_03440</t>
  </si>
  <si>
    <t>DK41_08925</t>
  </si>
  <si>
    <t>TH70_0240</t>
  </si>
  <si>
    <t>AX245_09700</t>
  </si>
  <si>
    <t>amyX</t>
  </si>
  <si>
    <t>C6N07_03210</t>
  </si>
  <si>
    <t>DK41_08990</t>
  </si>
  <si>
    <t>ynzC</t>
  </si>
  <si>
    <t>SAG0014_09410</t>
  </si>
  <si>
    <t>gbs0261</t>
  </si>
  <si>
    <t>SAG0271</t>
  </si>
  <si>
    <t>SAK_0343</t>
  </si>
  <si>
    <t>gbs1637</t>
  </si>
  <si>
    <t>SAG1588</t>
  </si>
  <si>
    <t>SAG0014_01520</t>
  </si>
  <si>
    <t>C4618_01930</t>
  </si>
  <si>
    <t>AX245_07190</t>
  </si>
  <si>
    <t>aspS</t>
  </si>
  <si>
    <t>rnhB</t>
  </si>
  <si>
    <t>SAG1700</t>
  </si>
  <si>
    <t>TH70_1469</t>
  </si>
  <si>
    <t>C4618_11105</t>
  </si>
  <si>
    <t>C6N07_05365</t>
  </si>
  <si>
    <t>D5F95_08510</t>
  </si>
  <si>
    <t>SAG0014_04070</t>
  </si>
  <si>
    <t>folE</t>
  </si>
  <si>
    <t>WA04_03820</t>
  </si>
  <si>
    <t>SAG0014_10870</t>
  </si>
  <si>
    <t>SAG0136_08870</t>
  </si>
  <si>
    <t>SAG0136_04840</t>
  </si>
  <si>
    <t>SAG0136_02050</t>
  </si>
  <si>
    <t>SAG0136_02865</t>
  </si>
  <si>
    <t>gbs1964</t>
  </si>
  <si>
    <t>SAG1978</t>
  </si>
  <si>
    <t>GE200_00640</t>
  </si>
  <si>
    <t>C6N07_03455</t>
  </si>
  <si>
    <t>SAG0014_05515</t>
  </si>
  <si>
    <t>DK41_10290</t>
  </si>
  <si>
    <t>C4618_00770</t>
  </si>
  <si>
    <t>rarA</t>
  </si>
  <si>
    <t>AX245_10675</t>
  </si>
  <si>
    <t>DK41_03610</t>
  </si>
  <si>
    <t>topB</t>
  </si>
  <si>
    <t>DK41_01480</t>
  </si>
  <si>
    <t>TH70_2113</t>
  </si>
  <si>
    <t>DK41_03615</t>
  </si>
  <si>
    <t>SAG0014_10750</t>
  </si>
  <si>
    <t>SAG0136_03300</t>
  </si>
  <si>
    <t>WA04_09620</t>
  </si>
  <si>
    <t>SAG0014_12620</t>
  </si>
  <si>
    <t>carA</t>
  </si>
  <si>
    <t>C4618_00995</t>
  </si>
  <si>
    <t>SAG0136_09755</t>
  </si>
  <si>
    <t>mutS2</t>
  </si>
  <si>
    <t>NCTC8183_00470</t>
  </si>
  <si>
    <t>cas8c</t>
  </si>
  <si>
    <t>SAG0136_08290</t>
  </si>
  <si>
    <t>SAG0136_08490</t>
  </si>
  <si>
    <t>gbs1985</t>
  </si>
  <si>
    <t>SAG2026</t>
  </si>
  <si>
    <t>SAG0014_04395</t>
  </si>
  <si>
    <t>yydJ</t>
  </si>
  <si>
    <t>gbs0384</t>
  </si>
  <si>
    <t>SAG0014_12575</t>
  </si>
  <si>
    <t>SAG0014_11385</t>
  </si>
  <si>
    <t>D5F95_08710</t>
  </si>
  <si>
    <t>NCTC6175_02402</t>
  </si>
  <si>
    <t>NCTC6175_00021</t>
  </si>
  <si>
    <t>NCTC8183_00583</t>
  </si>
  <si>
    <t>NCTC6175_01692</t>
  </si>
  <si>
    <t>SAG0136_01890</t>
  </si>
  <si>
    <t>sufC</t>
  </si>
  <si>
    <t>gbs0137</t>
  </si>
  <si>
    <t>SAG0141</t>
  </si>
  <si>
    <t>SAG0014_02580</t>
  </si>
  <si>
    <t>TH70_2032</t>
  </si>
  <si>
    <t>rnz</t>
  </si>
  <si>
    <t>gbs1387</t>
  </si>
  <si>
    <t>SAG1317</t>
  </si>
  <si>
    <t>GE200_05870</t>
  </si>
  <si>
    <t>WA04_02980</t>
  </si>
  <si>
    <t>SAG0014_06605</t>
  </si>
  <si>
    <t>TH70_1108</t>
  </si>
  <si>
    <t>mvaA</t>
  </si>
  <si>
    <t>AX245_08460</t>
  </si>
  <si>
    <t>rplW</t>
  </si>
  <si>
    <t>leuS</t>
  </si>
  <si>
    <t>dnaG_2</t>
  </si>
  <si>
    <t>rpoD</t>
  </si>
  <si>
    <t>C6N07_09740</t>
  </si>
  <si>
    <t>sigA</t>
  </si>
  <si>
    <t>SAG0136_09010</t>
  </si>
  <si>
    <t>gbs1772</t>
  </si>
  <si>
    <t>pflD-2</t>
  </si>
  <si>
    <t>pflB</t>
  </si>
  <si>
    <t>WA04_06390</t>
  </si>
  <si>
    <t>SAG0014_00360</t>
  </si>
  <si>
    <t>DK41_08755</t>
  </si>
  <si>
    <t>SAG0136_10260</t>
  </si>
  <si>
    <t>SAG0136_04620</t>
  </si>
  <si>
    <t>NCTC8181_01238</t>
  </si>
  <si>
    <t>SAG0136_03630</t>
  </si>
  <si>
    <t>SAG2009</t>
  </si>
  <si>
    <t>SAG0014_05590</t>
  </si>
  <si>
    <t>yefM</t>
  </si>
  <si>
    <t>SAG0136_03510</t>
  </si>
  <si>
    <t>GE200_08615</t>
  </si>
  <si>
    <t>C4618_00350</t>
  </si>
  <si>
    <t>malX</t>
  </si>
  <si>
    <t>gbs1510</t>
  </si>
  <si>
    <t>SAG1441</t>
  </si>
  <si>
    <t>RDF_1390</t>
  </si>
  <si>
    <t>SAG0014_04435</t>
  </si>
  <si>
    <t>NCTC8185_00222</t>
  </si>
  <si>
    <t>C4618_00310</t>
  </si>
  <si>
    <t>WA04_00275</t>
  </si>
  <si>
    <t>guaB</t>
  </si>
  <si>
    <t>metN_2</t>
  </si>
  <si>
    <t>TH70_1299</t>
  </si>
  <si>
    <t>GE200_07525</t>
  </si>
  <si>
    <t>lacC_5</t>
  </si>
  <si>
    <t>SAG0136_06260</t>
  </si>
  <si>
    <t>SAG1206</t>
  </si>
  <si>
    <t>SAG0014_10390</t>
  </si>
  <si>
    <t>D5F95_11260</t>
  </si>
  <si>
    <t>TH70_0786</t>
  </si>
  <si>
    <t>SAG0136_10290</t>
  </si>
  <si>
    <t>C6N07_05990</t>
  </si>
  <si>
    <t>ahpC</t>
  </si>
  <si>
    <t>gbs1874</t>
  </si>
  <si>
    <t>SAG0014_04625</t>
  </si>
  <si>
    <t>argH</t>
  </si>
  <si>
    <t>SAG0598</t>
  </si>
  <si>
    <t>SAG0136_02965</t>
  </si>
  <si>
    <t>DK41_00940</t>
  </si>
  <si>
    <t>gbs0128</t>
  </si>
  <si>
    <t>SAG0130</t>
  </si>
  <si>
    <t>C6N07_02925</t>
  </si>
  <si>
    <t>SAG0014_02635</t>
  </si>
  <si>
    <t>AX245_01760</t>
  </si>
  <si>
    <t>deoC</t>
  </si>
  <si>
    <t>gbs1188</t>
  </si>
  <si>
    <t>SAG1121</t>
  </si>
  <si>
    <t>BM110_ORF1188</t>
  </si>
  <si>
    <t>icaB</t>
  </si>
  <si>
    <t>SAG0014_01955</t>
  </si>
  <si>
    <t>TH70_0986</t>
  </si>
  <si>
    <t>DK41_05905</t>
  </si>
  <si>
    <t>SAG1849</t>
  </si>
  <si>
    <t>C4618_09565</t>
  </si>
  <si>
    <t>D5F95_08990</t>
  </si>
  <si>
    <t>gbs0643</t>
  </si>
  <si>
    <t>SAG0661</t>
  </si>
  <si>
    <t>AGP54_03655</t>
  </si>
  <si>
    <t>SAG0014_03540</t>
  </si>
  <si>
    <t>TH70_0539</t>
  </si>
  <si>
    <t>NCTC6175_01552</t>
  </si>
  <si>
    <t>AX245_05675</t>
  </si>
  <si>
    <t>gbs0632</t>
  </si>
  <si>
    <t>SAG0649</t>
  </si>
  <si>
    <t>C4618_07705</t>
  </si>
  <si>
    <t>AX245_05720</t>
  </si>
  <si>
    <t>NCTC6175_01561</t>
  </si>
  <si>
    <t>ap1-1</t>
  </si>
  <si>
    <t>NCTC8183_01562</t>
  </si>
  <si>
    <t>GE200_07725</t>
  </si>
  <si>
    <t>gbs1403</t>
  </si>
  <si>
    <t>SAG1333</t>
  </si>
  <si>
    <t>GE200_05950</t>
  </si>
  <si>
    <t>yhcR</t>
  </si>
  <si>
    <t>SAG0014_08750</t>
  </si>
  <si>
    <t>DK41_06795</t>
  </si>
  <si>
    <t>TH70_1124</t>
  </si>
  <si>
    <t>D5F95_11780</t>
  </si>
  <si>
    <t>AX245_02775</t>
  </si>
  <si>
    <t>NCTC8183_02316</t>
  </si>
  <si>
    <t>recD2</t>
  </si>
  <si>
    <t>SAG0136_08705</t>
  </si>
  <si>
    <t>AX245_09375</t>
  </si>
  <si>
    <t>gbs1720</t>
  </si>
  <si>
    <t>SAG1676</t>
  </si>
  <si>
    <t>NCTC8185_01501</t>
  </si>
  <si>
    <t>SAG0014_00095</t>
  </si>
  <si>
    <t>TH70_1447</t>
  </si>
  <si>
    <t>C4618_12785</t>
  </si>
  <si>
    <t>SAG1632</t>
  </si>
  <si>
    <t>SAG0014_01305</t>
  </si>
  <si>
    <t>TH70_1406</t>
  </si>
  <si>
    <t>ykoC</t>
  </si>
  <si>
    <t>RDF_1562</t>
  </si>
  <si>
    <t>ykoC_1</t>
  </si>
  <si>
    <t>gbs1869</t>
  </si>
  <si>
    <t>SAG1828</t>
  </si>
  <si>
    <t>C6N07_01755</t>
  </si>
  <si>
    <t>SAG0014_04600</t>
  </si>
  <si>
    <t>C4618_12330</t>
  </si>
  <si>
    <t>TH70_1597</t>
  </si>
  <si>
    <t>DK41_09745</t>
  </si>
  <si>
    <t>clpC_1</t>
  </si>
  <si>
    <t>AX245_10180</t>
  </si>
  <si>
    <t>gbs1919</t>
  </si>
  <si>
    <t>SAG1932</t>
  </si>
  <si>
    <t>GE200_00865</t>
  </si>
  <si>
    <t>nanA_2</t>
  </si>
  <si>
    <t>AX245_10430</t>
  </si>
  <si>
    <t>DK41_10055</t>
  </si>
  <si>
    <t>C4618_01180</t>
  </si>
  <si>
    <t>C4618_09455</t>
  </si>
  <si>
    <t>nanA_1</t>
  </si>
  <si>
    <t>RDF_1823</t>
  </si>
  <si>
    <t>SAG0927</t>
  </si>
  <si>
    <t>AX245_03960</t>
  </si>
  <si>
    <t>C4618_07580</t>
  </si>
  <si>
    <t>TH70_0578</t>
  </si>
  <si>
    <t>RDF_0584</t>
  </si>
  <si>
    <t>cshA_2</t>
  </si>
  <si>
    <t>GE200_04775</t>
  </si>
  <si>
    <t>SAG0676</t>
  </si>
  <si>
    <t>C6N07_02580</t>
  </si>
  <si>
    <t>SAG0014_03470</t>
  </si>
  <si>
    <t>TH70_0518</t>
  </si>
  <si>
    <t>RDF_0684</t>
  </si>
  <si>
    <t>SAG0136_03310</t>
  </si>
  <si>
    <t>SAG0136_02960</t>
  </si>
  <si>
    <t>gbs1398</t>
  </si>
  <si>
    <t>SAG1328</t>
  </si>
  <si>
    <t>SAG0014_06555</t>
  </si>
  <si>
    <t>tcrA</t>
  </si>
  <si>
    <t>D5F95_11005</t>
  </si>
  <si>
    <t>dltR</t>
  </si>
  <si>
    <t>AX245_08405</t>
  </si>
  <si>
    <t>gbs1714</t>
  </si>
  <si>
    <t>ppdK</t>
  </si>
  <si>
    <t>GE200_01960</t>
  </si>
  <si>
    <t>SAG0014_01135</t>
  </si>
  <si>
    <t>ppdK_2</t>
  </si>
  <si>
    <t>D5F95_05230</t>
  </si>
  <si>
    <t>AX245_00500</t>
  </si>
  <si>
    <t>gbs2053</t>
  </si>
  <si>
    <t>SAG2100</t>
  </si>
  <si>
    <t>SAG0014_02215</t>
  </si>
  <si>
    <t>gbs1221</t>
  </si>
  <si>
    <t>C4618_00695</t>
  </si>
  <si>
    <t>SAG0136_08735</t>
  </si>
  <si>
    <t>NCTC8181_00542</t>
  </si>
  <si>
    <t>SAG0136_01120</t>
  </si>
  <si>
    <t>recG</t>
  </si>
  <si>
    <t>tig</t>
  </si>
  <si>
    <t>gbs1395</t>
  </si>
  <si>
    <t>mvaD</t>
  </si>
  <si>
    <t>NCTC8185_01830</t>
  </si>
  <si>
    <t>SAG0014_06570</t>
  </si>
  <si>
    <t>TH70_1116</t>
  </si>
  <si>
    <t>NCTC6175_00815</t>
  </si>
  <si>
    <t>NCTC8181_02017</t>
  </si>
  <si>
    <t>SAG1996</t>
  </si>
  <si>
    <t>GE200_00610</t>
  </si>
  <si>
    <t>SAG0014_05540</t>
  </si>
  <si>
    <t>C4618_08185</t>
  </si>
  <si>
    <t>WA04_05915</t>
  </si>
  <si>
    <t>SAG0136_11435</t>
  </si>
  <si>
    <t>bac</t>
  </si>
  <si>
    <t>bag</t>
  </si>
  <si>
    <t>WA04_08865</t>
  </si>
  <si>
    <t>D5F95_06420</t>
  </si>
  <si>
    <t>C6N07_09810</t>
  </si>
  <si>
    <t>SAG0136_04570</t>
  </si>
  <si>
    <t>gbs1778</t>
  </si>
  <si>
    <t>SAG1733</t>
  </si>
  <si>
    <t>GE200_01630</t>
  </si>
  <si>
    <t>SAG0014_00390</t>
  </si>
  <si>
    <t>DK41_08785</t>
  </si>
  <si>
    <t>AX245_09630</t>
  </si>
  <si>
    <t>AX245_08540</t>
  </si>
  <si>
    <t>gbsi1</t>
  </si>
  <si>
    <t>SAG1235</t>
  </si>
  <si>
    <t>ltrA_22</t>
  </si>
  <si>
    <t>ltrA_21</t>
  </si>
  <si>
    <t>WA04_01900</t>
  </si>
  <si>
    <t>WA04_00055</t>
  </si>
  <si>
    <t>SAG0014_00890</t>
  </si>
  <si>
    <t>ltrA_14</t>
  </si>
  <si>
    <t>ltrA_13</t>
  </si>
  <si>
    <t>ltrA</t>
  </si>
  <si>
    <t>D5F95_06630</t>
  </si>
  <si>
    <t>ltrA_5</t>
  </si>
  <si>
    <t>ltrA_4</t>
  </si>
  <si>
    <t>lacG</t>
  </si>
  <si>
    <t>D5F95_01810</t>
  </si>
  <si>
    <t>gatC</t>
  </si>
  <si>
    <t>pgi</t>
  </si>
  <si>
    <t>C6N07_06425</t>
  </si>
  <si>
    <t>D5F95_03495</t>
  </si>
  <si>
    <t>SAG0136_03985</t>
  </si>
  <si>
    <t>gbs2010</t>
  </si>
  <si>
    <t>SAG2055</t>
  </si>
  <si>
    <t>GE200_08350</t>
  </si>
  <si>
    <t>SAG0014_04105</t>
  </si>
  <si>
    <t>DK41_10470</t>
  </si>
  <si>
    <t>cssS</t>
  </si>
  <si>
    <t>TH70_1743</t>
  </si>
  <si>
    <t>D5F95_12380</t>
  </si>
  <si>
    <t>AX245_00290</t>
  </si>
  <si>
    <t>D5F95_06425</t>
  </si>
  <si>
    <t>DK41_03620</t>
  </si>
  <si>
    <t>SAG0136_11600</t>
  </si>
  <si>
    <t>SAG0014_10185</t>
  </si>
  <si>
    <t>GE200_07460</t>
  </si>
  <si>
    <t>gbs1629</t>
  </si>
  <si>
    <t>livG</t>
  </si>
  <si>
    <t>C6N07_07035</t>
  </si>
  <si>
    <t>SAG0014_01560</t>
  </si>
  <si>
    <t>lptB</t>
  </si>
  <si>
    <t>SAG0014_05855</t>
  </si>
  <si>
    <t>D5F95_04835</t>
  </si>
  <si>
    <t>recG_1</t>
  </si>
  <si>
    <t>gene name</t>
  </si>
  <si>
    <t xml:space="preserve"> %COV: % of coverage</t>
  </si>
  <si>
    <t>Unsend: Subset of the identified peptides that have not been included in protein identification</t>
  </si>
  <si>
    <t>Total: Total number of peptide including both those in N category and those in the unsend category</t>
  </si>
  <si>
    <t xml:space="preserve">N: number of peptides identified </t>
  </si>
  <si>
    <t>Supplementary Table 4: Uniquely identified proteins in animals S. agalactiae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4"/>
      <color rgb="FF000000"/>
      <name val="Calibri (Body)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/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/>
    <xf numFmtId="0" fontId="2" fillId="0" borderId="1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861"/>
  <sheetViews>
    <sheetView tabSelected="1" zoomScale="130" zoomScaleNormal="130" workbookViewId="0">
      <selection sqref="A1:G1"/>
    </sheetView>
  </sheetViews>
  <sheetFormatPr baseColWidth="10" defaultColWidth="8.83203125" defaultRowHeight="15" x14ac:dyDescent="0.2"/>
  <cols>
    <col min="1" max="1" width="107.1640625" customWidth="1"/>
    <col min="2" max="2" width="37.1640625" customWidth="1"/>
    <col min="3" max="3" width="14.6640625" style="2" customWidth="1"/>
    <col min="4" max="7" width="8.83203125" style="3"/>
  </cols>
  <sheetData>
    <row r="1" spans="1:17" ht="19" x14ac:dyDescent="0.25">
      <c r="A1" s="18" t="s">
        <v>2588</v>
      </c>
      <c r="B1" s="17"/>
      <c r="C1" s="17"/>
      <c r="D1" s="17"/>
      <c r="E1" s="17"/>
      <c r="F1" s="17"/>
      <c r="G1" s="17"/>
    </row>
    <row r="2" spans="1:17" s="1" customFormat="1" x14ac:dyDescent="0.2">
      <c r="A2" s="4" t="s">
        <v>5</v>
      </c>
      <c r="B2" s="4" t="s">
        <v>4</v>
      </c>
      <c r="C2" s="4" t="s">
        <v>2583</v>
      </c>
      <c r="D2" s="4" t="s">
        <v>0</v>
      </c>
      <c r="E2" s="4" t="s">
        <v>1</v>
      </c>
      <c r="F2" s="4" t="s">
        <v>2</v>
      </c>
      <c r="G2" s="4" t="s">
        <v>3</v>
      </c>
    </row>
    <row r="3" spans="1:17" ht="16" thickBot="1" x14ac:dyDescent="0.25">
      <c r="A3" s="5" t="s">
        <v>1023</v>
      </c>
      <c r="B3" s="5" t="s">
        <v>164</v>
      </c>
      <c r="C3" s="6" t="s">
        <v>1882</v>
      </c>
      <c r="D3" s="7">
        <v>10</v>
      </c>
      <c r="E3" s="7">
        <v>2.65</v>
      </c>
      <c r="F3" s="7">
        <v>2.73</v>
      </c>
      <c r="G3" s="7">
        <v>35.330000519752502</v>
      </c>
    </row>
    <row r="4" spans="1:17" x14ac:dyDescent="0.2">
      <c r="A4" s="5" t="s">
        <v>898</v>
      </c>
      <c r="B4" s="5" t="s">
        <v>39</v>
      </c>
      <c r="C4" s="6" t="s">
        <v>1757</v>
      </c>
      <c r="D4" s="7">
        <v>19</v>
      </c>
      <c r="E4" s="7">
        <v>0.73</v>
      </c>
      <c r="F4" s="7">
        <v>0.82</v>
      </c>
      <c r="G4" s="7">
        <v>35.139998793601997</v>
      </c>
      <c r="I4" s="11" t="s">
        <v>2587</v>
      </c>
      <c r="J4" s="12"/>
      <c r="K4" s="12"/>
      <c r="L4" s="12"/>
      <c r="M4" s="12"/>
      <c r="N4" s="12"/>
      <c r="O4" s="12"/>
      <c r="P4" s="12"/>
      <c r="Q4" s="13"/>
    </row>
    <row r="5" spans="1:17" x14ac:dyDescent="0.2">
      <c r="A5" s="5" t="s">
        <v>1415</v>
      </c>
      <c r="B5" s="5" t="s">
        <v>556</v>
      </c>
      <c r="C5" s="6" t="s">
        <v>2274</v>
      </c>
      <c r="D5" s="7">
        <v>21</v>
      </c>
      <c r="E5" s="7">
        <v>0.17</v>
      </c>
      <c r="F5" s="7">
        <v>0.21</v>
      </c>
      <c r="G5" s="7">
        <v>32.940000295639003</v>
      </c>
      <c r="I5" s="14" t="s">
        <v>2584</v>
      </c>
      <c r="J5" s="15"/>
      <c r="K5" s="15"/>
      <c r="L5" s="15"/>
      <c r="M5" s="15"/>
      <c r="N5" s="15"/>
      <c r="O5" s="15"/>
      <c r="P5" s="15"/>
      <c r="Q5" s="16"/>
    </row>
    <row r="6" spans="1:17" x14ac:dyDescent="0.2">
      <c r="A6" s="5" t="s">
        <v>1419</v>
      </c>
      <c r="B6" s="5" t="s">
        <v>560</v>
      </c>
      <c r="C6" s="6" t="s">
        <v>2278</v>
      </c>
      <c r="D6" s="7">
        <v>21</v>
      </c>
      <c r="E6" s="7">
        <v>0</v>
      </c>
      <c r="F6" s="7">
        <v>0.21</v>
      </c>
      <c r="G6" s="7">
        <v>32.940000295639003</v>
      </c>
      <c r="I6" s="14" t="s">
        <v>2585</v>
      </c>
      <c r="J6" s="15"/>
      <c r="K6" s="15"/>
      <c r="L6" s="15"/>
      <c r="M6" s="15"/>
      <c r="N6" s="15"/>
      <c r="O6" s="15"/>
      <c r="P6" s="15"/>
      <c r="Q6" s="16"/>
    </row>
    <row r="7" spans="1:17" ht="16" thickBot="1" x14ac:dyDescent="0.25">
      <c r="A7" s="5" t="s">
        <v>1418</v>
      </c>
      <c r="B7" s="5" t="s">
        <v>559</v>
      </c>
      <c r="C7" s="6" t="s">
        <v>2277</v>
      </c>
      <c r="D7" s="7">
        <v>21</v>
      </c>
      <c r="E7" s="7">
        <v>0</v>
      </c>
      <c r="F7" s="7">
        <v>0.21</v>
      </c>
      <c r="G7" s="7">
        <v>32.940000295639003</v>
      </c>
      <c r="I7" s="8" t="s">
        <v>2586</v>
      </c>
      <c r="J7" s="9"/>
      <c r="K7" s="9"/>
      <c r="L7" s="9"/>
      <c r="M7" s="9"/>
      <c r="N7" s="9"/>
      <c r="O7" s="9"/>
      <c r="P7" s="9"/>
      <c r="Q7" s="10"/>
    </row>
    <row r="8" spans="1:17" x14ac:dyDescent="0.2">
      <c r="A8" s="5" t="s">
        <v>1416</v>
      </c>
      <c r="B8" s="5" t="s">
        <v>557</v>
      </c>
      <c r="C8" s="6" t="s">
        <v>2275</v>
      </c>
      <c r="D8" s="7">
        <v>21</v>
      </c>
      <c r="E8" s="7">
        <v>0</v>
      </c>
      <c r="F8" s="7">
        <v>0.21</v>
      </c>
      <c r="G8" s="7">
        <v>32.940000295639003</v>
      </c>
    </row>
    <row r="9" spans="1:17" x14ac:dyDescent="0.2">
      <c r="A9" s="5" t="s">
        <v>1417</v>
      </c>
      <c r="B9" s="5" t="s">
        <v>558</v>
      </c>
      <c r="C9" s="6" t="s">
        <v>2276</v>
      </c>
      <c r="D9" s="7">
        <v>21</v>
      </c>
      <c r="E9" s="7">
        <v>0</v>
      </c>
      <c r="F9" s="7">
        <v>0.21</v>
      </c>
      <c r="G9" s="7">
        <v>32.940000295639003</v>
      </c>
    </row>
    <row r="10" spans="1:17" x14ac:dyDescent="0.2">
      <c r="A10" s="5" t="s">
        <v>1284</v>
      </c>
      <c r="B10" s="5" t="s">
        <v>425</v>
      </c>
      <c r="C10" s="6" t="s">
        <v>2143</v>
      </c>
      <c r="D10" s="7">
        <v>71</v>
      </c>
      <c r="E10" s="7">
        <v>0.06</v>
      </c>
      <c r="F10" s="7">
        <v>0.09</v>
      </c>
      <c r="G10" s="7">
        <v>32.260000705719001</v>
      </c>
    </row>
    <row r="11" spans="1:17" x14ac:dyDescent="0.2">
      <c r="A11" s="5" t="s">
        <v>1024</v>
      </c>
      <c r="B11" s="5" t="s">
        <v>165</v>
      </c>
      <c r="C11" s="6" t="s">
        <v>1883</v>
      </c>
      <c r="D11" s="7">
        <v>11</v>
      </c>
      <c r="E11" s="7">
        <v>2.0699999999999998</v>
      </c>
      <c r="F11" s="7">
        <v>2.0699999999999998</v>
      </c>
      <c r="G11" s="7">
        <v>29.670000076293899</v>
      </c>
    </row>
    <row r="12" spans="1:17" x14ac:dyDescent="0.2">
      <c r="A12" s="5" t="s">
        <v>1357</v>
      </c>
      <c r="B12" s="5" t="s">
        <v>498</v>
      </c>
      <c r="C12" s="6" t="s">
        <v>2216</v>
      </c>
      <c r="D12" s="7">
        <v>51</v>
      </c>
      <c r="E12" s="7">
        <v>0.09</v>
      </c>
      <c r="F12" s="7">
        <v>0.11</v>
      </c>
      <c r="G12" s="7">
        <v>26.669999957084698</v>
      </c>
    </row>
    <row r="13" spans="1:17" x14ac:dyDescent="0.2">
      <c r="A13" s="5" t="s">
        <v>1583</v>
      </c>
      <c r="B13" s="5" t="s">
        <v>724</v>
      </c>
      <c r="C13" s="6" t="s">
        <v>2442</v>
      </c>
      <c r="D13" s="7">
        <v>108</v>
      </c>
      <c r="E13" s="7">
        <v>0</v>
      </c>
      <c r="F13" s="7">
        <v>0.08</v>
      </c>
      <c r="G13" s="7">
        <v>26.669999957084698</v>
      </c>
    </row>
    <row r="14" spans="1:17" x14ac:dyDescent="0.2">
      <c r="A14" s="5" t="s">
        <v>1358</v>
      </c>
      <c r="B14" s="5" t="s">
        <v>499</v>
      </c>
      <c r="C14" s="6" t="s">
        <v>2217</v>
      </c>
      <c r="D14" s="7">
        <v>51</v>
      </c>
      <c r="E14" s="7">
        <v>0</v>
      </c>
      <c r="F14" s="7">
        <v>0.11</v>
      </c>
      <c r="G14" s="7">
        <v>26.669999957084698</v>
      </c>
    </row>
    <row r="15" spans="1:17" x14ac:dyDescent="0.2">
      <c r="A15" s="5" t="s">
        <v>1582</v>
      </c>
      <c r="B15" s="5" t="s">
        <v>723</v>
      </c>
      <c r="C15" s="6" t="s">
        <v>2441</v>
      </c>
      <c r="D15" s="7">
        <v>108</v>
      </c>
      <c r="E15" s="7">
        <v>0.05</v>
      </c>
      <c r="F15" s="7">
        <v>0.08</v>
      </c>
      <c r="G15" s="7">
        <v>26.669999957084698</v>
      </c>
    </row>
    <row r="16" spans="1:17" x14ac:dyDescent="0.2">
      <c r="A16" s="5" t="s">
        <v>1647</v>
      </c>
      <c r="B16" s="5" t="s">
        <v>788</v>
      </c>
      <c r="C16" s="6" t="s">
        <v>2506</v>
      </c>
      <c r="D16" s="7">
        <v>32</v>
      </c>
      <c r="E16" s="7">
        <v>0</v>
      </c>
      <c r="F16" s="7">
        <v>1.29</v>
      </c>
      <c r="G16" s="7">
        <v>25.369998812675501</v>
      </c>
    </row>
    <row r="17" spans="1:7" x14ac:dyDescent="0.2">
      <c r="A17" s="5" t="s">
        <v>1648</v>
      </c>
      <c r="B17" s="5" t="s">
        <v>789</v>
      </c>
      <c r="C17" s="6" t="s">
        <v>2507</v>
      </c>
      <c r="D17" s="7">
        <v>32</v>
      </c>
      <c r="E17" s="7">
        <v>0</v>
      </c>
      <c r="F17" s="7">
        <v>1.29</v>
      </c>
      <c r="G17" s="7">
        <v>25.369998812675501</v>
      </c>
    </row>
    <row r="18" spans="1:7" x14ac:dyDescent="0.2">
      <c r="A18" s="5" t="s">
        <v>1646</v>
      </c>
      <c r="B18" s="5" t="s">
        <v>787</v>
      </c>
      <c r="C18" s="6" t="s">
        <v>2505</v>
      </c>
      <c r="D18" s="7">
        <v>32</v>
      </c>
      <c r="E18" s="7">
        <v>0</v>
      </c>
      <c r="F18" s="7">
        <v>1.29</v>
      </c>
      <c r="G18" s="7">
        <v>25.369998812675501</v>
      </c>
    </row>
    <row r="19" spans="1:7" x14ac:dyDescent="0.2">
      <c r="A19" s="5" t="s">
        <v>1645</v>
      </c>
      <c r="B19" s="5" t="s">
        <v>786</v>
      </c>
      <c r="C19" s="6" t="s">
        <v>2504</v>
      </c>
      <c r="D19" s="7">
        <v>32</v>
      </c>
      <c r="E19" s="7">
        <v>1.22</v>
      </c>
      <c r="F19" s="7">
        <v>1.29</v>
      </c>
      <c r="G19" s="7">
        <v>25.369998812675501</v>
      </c>
    </row>
    <row r="20" spans="1:7" x14ac:dyDescent="0.2">
      <c r="A20" s="5" t="s">
        <v>1007</v>
      </c>
      <c r="B20" s="5" t="s">
        <v>148</v>
      </c>
      <c r="C20" s="6" t="s">
        <v>1866</v>
      </c>
      <c r="D20" s="7">
        <v>2</v>
      </c>
      <c r="E20" s="7">
        <v>4.93</v>
      </c>
      <c r="F20" s="7">
        <v>4.9800000000000004</v>
      </c>
      <c r="G20" s="7">
        <v>25.130000710487401</v>
      </c>
    </row>
    <row r="21" spans="1:7" x14ac:dyDescent="0.2">
      <c r="A21" s="5" t="s">
        <v>1192</v>
      </c>
      <c r="B21" s="5" t="s">
        <v>333</v>
      </c>
      <c r="C21" s="6" t="s">
        <v>2051</v>
      </c>
      <c r="D21" s="7">
        <v>1</v>
      </c>
      <c r="E21" s="7">
        <v>1.89</v>
      </c>
      <c r="F21" s="7">
        <v>1.89</v>
      </c>
      <c r="G21" s="7">
        <v>22.599999606609298</v>
      </c>
    </row>
    <row r="22" spans="1:7" x14ac:dyDescent="0.2">
      <c r="A22" s="5" t="s">
        <v>1404</v>
      </c>
      <c r="B22" s="5" t="s">
        <v>545</v>
      </c>
      <c r="C22" s="6" t="s">
        <v>2263</v>
      </c>
      <c r="D22" s="7">
        <v>102</v>
      </c>
      <c r="E22" s="7">
        <v>0.05</v>
      </c>
      <c r="F22" s="7">
        <v>7.0000000000000007E-2</v>
      </c>
      <c r="G22" s="7">
        <v>22.220000624656699</v>
      </c>
    </row>
    <row r="23" spans="1:7" x14ac:dyDescent="0.2">
      <c r="A23" s="5" t="s">
        <v>1262</v>
      </c>
      <c r="B23" s="5" t="s">
        <v>403</v>
      </c>
      <c r="C23" s="6" t="s">
        <v>2121</v>
      </c>
      <c r="D23" s="7">
        <v>58</v>
      </c>
      <c r="E23" s="7">
        <v>7.0000000000000007E-2</v>
      </c>
      <c r="F23" s="7">
        <v>0.11</v>
      </c>
      <c r="G23" s="7">
        <v>21.4300006628036</v>
      </c>
    </row>
    <row r="24" spans="1:7" x14ac:dyDescent="0.2">
      <c r="A24" s="5" t="s">
        <v>1048</v>
      </c>
      <c r="B24" s="5" t="s">
        <v>189</v>
      </c>
      <c r="C24" s="6" t="s">
        <v>1907</v>
      </c>
      <c r="D24" s="7">
        <v>28</v>
      </c>
      <c r="E24" s="7">
        <v>1.61</v>
      </c>
      <c r="F24" s="7">
        <v>1.73</v>
      </c>
      <c r="G24" s="7">
        <v>21.259999275207502</v>
      </c>
    </row>
    <row r="25" spans="1:7" x14ac:dyDescent="0.2">
      <c r="A25" s="5" t="s">
        <v>1053</v>
      </c>
      <c r="B25" s="5" t="s">
        <v>194</v>
      </c>
      <c r="C25" s="6" t="s">
        <v>1912</v>
      </c>
      <c r="D25" s="7">
        <v>37</v>
      </c>
      <c r="E25" s="7">
        <v>0.81</v>
      </c>
      <c r="F25" s="7">
        <v>0.94</v>
      </c>
      <c r="G25" s="7">
        <v>21.209999918937701</v>
      </c>
    </row>
    <row r="26" spans="1:7" x14ac:dyDescent="0.2">
      <c r="A26" s="5" t="s">
        <v>1208</v>
      </c>
      <c r="B26" s="5" t="s">
        <v>349</v>
      </c>
      <c r="C26" s="6" t="s">
        <v>2067</v>
      </c>
      <c r="D26" s="7">
        <v>19</v>
      </c>
      <c r="E26" s="7">
        <v>0.34</v>
      </c>
      <c r="F26" s="7">
        <v>0.39</v>
      </c>
      <c r="G26" s="7">
        <v>20.8299994468689</v>
      </c>
    </row>
    <row r="27" spans="1:7" x14ac:dyDescent="0.2">
      <c r="A27" s="5" t="s">
        <v>1475</v>
      </c>
      <c r="B27" s="5" t="s">
        <v>616</v>
      </c>
      <c r="C27" s="6" t="s">
        <v>2334</v>
      </c>
      <c r="D27" s="7">
        <v>85</v>
      </c>
      <c r="E27" s="7">
        <v>0</v>
      </c>
      <c r="F27" s="7">
        <v>0.09</v>
      </c>
      <c r="G27" s="7">
        <v>20.509999990463299</v>
      </c>
    </row>
    <row r="28" spans="1:7" x14ac:dyDescent="0.2">
      <c r="A28" s="5" t="s">
        <v>932</v>
      </c>
      <c r="B28" s="5" t="s">
        <v>73</v>
      </c>
      <c r="C28" s="6" t="s">
        <v>1791</v>
      </c>
      <c r="D28" s="7">
        <v>38</v>
      </c>
      <c r="E28" s="7">
        <v>0</v>
      </c>
      <c r="F28" s="7">
        <v>0.23</v>
      </c>
      <c r="G28" s="7">
        <v>20.469999313354499</v>
      </c>
    </row>
    <row r="29" spans="1:7" x14ac:dyDescent="0.2">
      <c r="A29" s="5" t="s">
        <v>933</v>
      </c>
      <c r="B29" s="5" t="s">
        <v>74</v>
      </c>
      <c r="C29" s="6" t="s">
        <v>1792</v>
      </c>
      <c r="D29" s="7">
        <v>38</v>
      </c>
      <c r="E29" s="7">
        <v>0</v>
      </c>
      <c r="F29" s="7">
        <v>0.23</v>
      </c>
      <c r="G29" s="7">
        <v>20.469999313354499</v>
      </c>
    </row>
    <row r="30" spans="1:7" x14ac:dyDescent="0.2">
      <c r="A30" s="5" t="s">
        <v>931</v>
      </c>
      <c r="B30" s="5" t="s">
        <v>72</v>
      </c>
      <c r="C30" s="6" t="s">
        <v>1790</v>
      </c>
      <c r="D30" s="7">
        <v>38</v>
      </c>
      <c r="E30" s="7">
        <v>0.17</v>
      </c>
      <c r="F30" s="7">
        <v>0.23</v>
      </c>
      <c r="G30" s="7">
        <v>20.469999313354499</v>
      </c>
    </row>
    <row r="31" spans="1:7" x14ac:dyDescent="0.2">
      <c r="A31" s="5" t="s">
        <v>935</v>
      </c>
      <c r="B31" s="5" t="s">
        <v>76</v>
      </c>
      <c r="C31" s="6" t="s">
        <v>1794</v>
      </c>
      <c r="D31" s="7">
        <v>38</v>
      </c>
      <c r="E31" s="7">
        <v>0</v>
      </c>
      <c r="F31" s="7">
        <v>0.23</v>
      </c>
      <c r="G31" s="7">
        <v>20.469999313354499</v>
      </c>
    </row>
    <row r="32" spans="1:7" x14ac:dyDescent="0.2">
      <c r="A32" s="5" t="s">
        <v>934</v>
      </c>
      <c r="B32" s="5" t="s">
        <v>75</v>
      </c>
      <c r="C32" s="6" t="s">
        <v>1793</v>
      </c>
      <c r="D32" s="7">
        <v>38</v>
      </c>
      <c r="E32" s="7">
        <v>0</v>
      </c>
      <c r="F32" s="7">
        <v>0.23</v>
      </c>
      <c r="G32" s="7">
        <v>20.469999313354499</v>
      </c>
    </row>
    <row r="33" spans="1:7" x14ac:dyDescent="0.2">
      <c r="A33" s="5" t="s">
        <v>1111</v>
      </c>
      <c r="B33" s="5" t="s">
        <v>252</v>
      </c>
      <c r="C33" s="6" t="s">
        <v>1970</v>
      </c>
      <c r="D33" s="7">
        <v>74</v>
      </c>
      <c r="E33" s="7">
        <v>0.18</v>
      </c>
      <c r="F33" s="7">
        <v>0.23</v>
      </c>
      <c r="G33" s="7">
        <v>20.4099997878075</v>
      </c>
    </row>
    <row r="34" spans="1:7" x14ac:dyDescent="0.2">
      <c r="A34" s="5" t="s">
        <v>1028</v>
      </c>
      <c r="B34" s="5" t="s">
        <v>169</v>
      </c>
      <c r="C34" s="6" t="s">
        <v>1887</v>
      </c>
      <c r="D34" s="7">
        <v>12</v>
      </c>
      <c r="E34" s="7">
        <v>2.04</v>
      </c>
      <c r="F34" s="7">
        <v>2.0499999999999998</v>
      </c>
      <c r="G34" s="7">
        <v>20.190000534057599</v>
      </c>
    </row>
    <row r="35" spans="1:7" x14ac:dyDescent="0.2">
      <c r="A35" s="5" t="s">
        <v>1290</v>
      </c>
      <c r="B35" s="5" t="s">
        <v>431</v>
      </c>
      <c r="C35" s="6" t="s">
        <v>2149</v>
      </c>
      <c r="D35" s="7">
        <v>83</v>
      </c>
      <c r="E35" s="7">
        <v>0.05</v>
      </c>
      <c r="F35" s="7">
        <v>0.08</v>
      </c>
      <c r="G35" s="7">
        <v>20.000000298023199</v>
      </c>
    </row>
    <row r="36" spans="1:7" x14ac:dyDescent="0.2">
      <c r="A36" s="5" t="s">
        <v>1154</v>
      </c>
      <c r="B36" s="5" t="s">
        <v>295</v>
      </c>
      <c r="C36" s="6" t="s">
        <v>2013</v>
      </c>
      <c r="D36" s="7">
        <v>98</v>
      </c>
      <c r="E36" s="7">
        <v>0.08</v>
      </c>
      <c r="F36" s="7">
        <v>0.12</v>
      </c>
      <c r="G36" s="7">
        <v>19.079999625682799</v>
      </c>
    </row>
    <row r="37" spans="1:7" x14ac:dyDescent="0.2">
      <c r="A37" s="5" t="s">
        <v>1307</v>
      </c>
      <c r="B37" s="5" t="s">
        <v>448</v>
      </c>
      <c r="C37" s="6" t="s">
        <v>2166</v>
      </c>
      <c r="D37" s="7">
        <v>5</v>
      </c>
      <c r="E37" s="7">
        <v>1.54</v>
      </c>
      <c r="F37" s="7">
        <v>1.59</v>
      </c>
      <c r="G37" s="7">
        <v>18.5599997639656</v>
      </c>
    </row>
    <row r="38" spans="1:7" x14ac:dyDescent="0.2">
      <c r="A38" s="5" t="s">
        <v>1008</v>
      </c>
      <c r="B38" s="5" t="s">
        <v>149</v>
      </c>
      <c r="C38" s="6" t="s">
        <v>1867</v>
      </c>
      <c r="D38" s="7">
        <v>3</v>
      </c>
      <c r="E38" s="7">
        <v>4.29</v>
      </c>
      <c r="F38" s="7">
        <v>4.33</v>
      </c>
      <c r="G38" s="7">
        <v>18.5000002384186</v>
      </c>
    </row>
    <row r="39" spans="1:7" x14ac:dyDescent="0.2">
      <c r="A39" s="5" t="s">
        <v>1493</v>
      </c>
      <c r="B39" s="5" t="s">
        <v>634</v>
      </c>
      <c r="C39" s="6" t="s">
        <v>2352</v>
      </c>
      <c r="D39" s="7">
        <v>12</v>
      </c>
      <c r="E39" s="7">
        <v>0.96</v>
      </c>
      <c r="F39" s="7">
        <v>0.98</v>
      </c>
      <c r="G39" s="7">
        <v>18.369999527931199</v>
      </c>
    </row>
    <row r="40" spans="1:7" x14ac:dyDescent="0.2">
      <c r="A40" s="5" t="s">
        <v>1403</v>
      </c>
      <c r="B40" s="5" t="s">
        <v>544</v>
      </c>
      <c r="C40" s="6" t="s">
        <v>2262</v>
      </c>
      <c r="D40" s="7">
        <v>101</v>
      </c>
      <c r="E40" s="7">
        <v>0.05</v>
      </c>
      <c r="F40" s="7">
        <v>7.0000000000000007E-2</v>
      </c>
      <c r="G40" s="7">
        <v>18.3300003409386</v>
      </c>
    </row>
    <row r="41" spans="1:7" x14ac:dyDescent="0.2">
      <c r="A41" s="5" t="s">
        <v>1021</v>
      </c>
      <c r="B41" s="5" t="s">
        <v>162</v>
      </c>
      <c r="C41" s="6" t="s">
        <v>1880</v>
      </c>
      <c r="D41" s="7">
        <v>8</v>
      </c>
      <c r="E41" s="7">
        <v>0</v>
      </c>
      <c r="F41" s="7">
        <v>2.77</v>
      </c>
      <c r="G41" s="7">
        <v>18.179999291896799</v>
      </c>
    </row>
    <row r="42" spans="1:7" x14ac:dyDescent="0.2">
      <c r="A42" s="5" t="s">
        <v>1019</v>
      </c>
      <c r="B42" s="5" t="s">
        <v>160</v>
      </c>
      <c r="C42" s="6" t="s">
        <v>1878</v>
      </c>
      <c r="D42" s="7">
        <v>7</v>
      </c>
      <c r="E42" s="7">
        <v>0</v>
      </c>
      <c r="F42" s="7">
        <v>2</v>
      </c>
      <c r="G42" s="7">
        <v>17.929999530315399</v>
      </c>
    </row>
    <row r="43" spans="1:7" x14ac:dyDescent="0.2">
      <c r="A43" s="5" t="s">
        <v>1076</v>
      </c>
      <c r="B43" s="5" t="s">
        <v>217</v>
      </c>
      <c r="C43" s="6" t="s">
        <v>1935</v>
      </c>
      <c r="D43" s="7">
        <v>54</v>
      </c>
      <c r="E43" s="7">
        <v>0.4</v>
      </c>
      <c r="F43" s="7">
        <v>0.47</v>
      </c>
      <c r="G43" s="7">
        <v>17.739999294280999</v>
      </c>
    </row>
    <row r="44" spans="1:7" x14ac:dyDescent="0.2">
      <c r="A44" s="5" t="s">
        <v>1135</v>
      </c>
      <c r="B44" s="5" t="s">
        <v>276</v>
      </c>
      <c r="C44" s="6" t="s">
        <v>1994</v>
      </c>
      <c r="D44" s="7">
        <v>88</v>
      </c>
      <c r="E44" s="7">
        <v>0.1</v>
      </c>
      <c r="F44" s="7">
        <v>0.14000000000000001</v>
      </c>
      <c r="G44" s="7">
        <v>17.5799995660782</v>
      </c>
    </row>
    <row r="45" spans="1:7" x14ac:dyDescent="0.2">
      <c r="A45" s="5" t="s">
        <v>1012</v>
      </c>
      <c r="B45" s="5" t="s">
        <v>153</v>
      </c>
      <c r="C45" s="6" t="s">
        <v>1871</v>
      </c>
      <c r="D45" s="7">
        <v>4</v>
      </c>
      <c r="E45" s="7">
        <v>0</v>
      </c>
      <c r="F45" s="7">
        <v>4.25</v>
      </c>
      <c r="G45" s="7">
        <v>16.949999332428</v>
      </c>
    </row>
    <row r="46" spans="1:7" x14ac:dyDescent="0.2">
      <c r="A46" s="5" t="s">
        <v>1010</v>
      </c>
      <c r="B46" s="5" t="s">
        <v>151</v>
      </c>
      <c r="C46" s="6" t="s">
        <v>1869</v>
      </c>
      <c r="D46" s="7">
        <v>4</v>
      </c>
      <c r="E46" s="7">
        <v>0</v>
      </c>
      <c r="F46" s="7">
        <v>4.25</v>
      </c>
      <c r="G46" s="7">
        <v>16.949999332428</v>
      </c>
    </row>
    <row r="47" spans="1:7" x14ac:dyDescent="0.2">
      <c r="A47" s="5" t="s">
        <v>1014</v>
      </c>
      <c r="B47" s="5" t="s">
        <v>155</v>
      </c>
      <c r="C47" s="6" t="s">
        <v>1873</v>
      </c>
      <c r="D47" s="7">
        <v>4</v>
      </c>
      <c r="E47" s="7">
        <v>0</v>
      </c>
      <c r="F47" s="7">
        <v>4.25</v>
      </c>
      <c r="G47" s="7">
        <v>16.949999332428</v>
      </c>
    </row>
    <row r="48" spans="1:7" x14ac:dyDescent="0.2">
      <c r="A48" s="5" t="s">
        <v>1011</v>
      </c>
      <c r="B48" s="5" t="s">
        <v>152</v>
      </c>
      <c r="C48" s="6" t="s">
        <v>1870</v>
      </c>
      <c r="D48" s="7">
        <v>4</v>
      </c>
      <c r="E48" s="7">
        <v>0</v>
      </c>
      <c r="F48" s="7">
        <v>4.25</v>
      </c>
      <c r="G48" s="7">
        <v>16.949999332428</v>
      </c>
    </row>
    <row r="49" spans="1:7" x14ac:dyDescent="0.2">
      <c r="A49" s="5" t="s">
        <v>1009</v>
      </c>
      <c r="B49" s="5" t="s">
        <v>150</v>
      </c>
      <c r="C49" s="6" t="s">
        <v>1868</v>
      </c>
      <c r="D49" s="7">
        <v>4</v>
      </c>
      <c r="E49" s="7">
        <v>4.24</v>
      </c>
      <c r="F49" s="7">
        <v>4.25</v>
      </c>
      <c r="G49" s="7">
        <v>16.949999332428</v>
      </c>
    </row>
    <row r="50" spans="1:7" x14ac:dyDescent="0.2">
      <c r="A50" s="5" t="s">
        <v>1015</v>
      </c>
      <c r="B50" s="5" t="s">
        <v>156</v>
      </c>
      <c r="C50" s="6" t="s">
        <v>1874</v>
      </c>
      <c r="D50" s="7">
        <v>4</v>
      </c>
      <c r="E50" s="7">
        <v>0</v>
      </c>
      <c r="F50" s="7">
        <v>4.25</v>
      </c>
      <c r="G50" s="7">
        <v>16.949999332428</v>
      </c>
    </row>
    <row r="51" spans="1:7" x14ac:dyDescent="0.2">
      <c r="A51" s="5" t="s">
        <v>1013</v>
      </c>
      <c r="B51" s="5" t="s">
        <v>154</v>
      </c>
      <c r="C51" s="6" t="s">
        <v>1872</v>
      </c>
      <c r="D51" s="7">
        <v>4</v>
      </c>
      <c r="E51" s="7">
        <v>0</v>
      </c>
      <c r="F51" s="7">
        <v>4.25</v>
      </c>
      <c r="G51" s="7">
        <v>16.949999332428</v>
      </c>
    </row>
    <row r="52" spans="1:7" x14ac:dyDescent="0.2">
      <c r="A52" s="5" t="s">
        <v>1016</v>
      </c>
      <c r="B52" s="5" t="s">
        <v>157</v>
      </c>
      <c r="C52" s="6" t="s">
        <v>1875</v>
      </c>
      <c r="D52" s="7">
        <v>4</v>
      </c>
      <c r="E52" s="7">
        <v>0</v>
      </c>
      <c r="F52" s="7">
        <v>4.25</v>
      </c>
      <c r="G52" s="7">
        <v>16.949999332428</v>
      </c>
    </row>
    <row r="53" spans="1:7" x14ac:dyDescent="0.2">
      <c r="A53" s="5" t="s">
        <v>1020</v>
      </c>
      <c r="B53" s="5" t="s">
        <v>161</v>
      </c>
      <c r="C53" s="6" t="s">
        <v>1879</v>
      </c>
      <c r="D53" s="7">
        <v>8</v>
      </c>
      <c r="E53" s="7">
        <v>2.76</v>
      </c>
      <c r="F53" s="7">
        <v>2.77</v>
      </c>
      <c r="G53" s="7">
        <v>16.9200003147125</v>
      </c>
    </row>
    <row r="54" spans="1:7" x14ac:dyDescent="0.2">
      <c r="A54" s="5" t="s">
        <v>1047</v>
      </c>
      <c r="B54" s="5" t="s">
        <v>188</v>
      </c>
      <c r="C54" s="6" t="s">
        <v>1906</v>
      </c>
      <c r="D54" s="7">
        <v>27</v>
      </c>
      <c r="E54" s="7">
        <v>1.63</v>
      </c>
      <c r="F54" s="7">
        <v>1.73</v>
      </c>
      <c r="G54" s="7">
        <v>16.410000622272499</v>
      </c>
    </row>
    <row r="55" spans="1:7" x14ac:dyDescent="0.2">
      <c r="A55" s="5" t="s">
        <v>1529</v>
      </c>
      <c r="B55" s="5" t="s">
        <v>670</v>
      </c>
      <c r="C55" s="6" t="s">
        <v>2388</v>
      </c>
      <c r="D55" s="7">
        <v>64</v>
      </c>
      <c r="E55" s="7">
        <v>0.11</v>
      </c>
      <c r="F55" s="7">
        <v>0.15</v>
      </c>
      <c r="G55" s="7">
        <v>15.9400001168251</v>
      </c>
    </row>
    <row r="56" spans="1:7" x14ac:dyDescent="0.2">
      <c r="A56" s="5" t="s">
        <v>1149</v>
      </c>
      <c r="B56" s="5" t="s">
        <v>290</v>
      </c>
      <c r="C56" s="6" t="s">
        <v>2008</v>
      </c>
      <c r="D56" s="7">
        <v>95</v>
      </c>
      <c r="E56" s="7">
        <v>0</v>
      </c>
      <c r="F56" s="7">
        <v>0.12</v>
      </c>
      <c r="G56" s="7">
        <v>14.6099999547005</v>
      </c>
    </row>
    <row r="57" spans="1:7" x14ac:dyDescent="0.2">
      <c r="A57" s="5" t="s">
        <v>1150</v>
      </c>
      <c r="B57" s="5" t="s">
        <v>291</v>
      </c>
      <c r="C57" s="6" t="s">
        <v>2009</v>
      </c>
      <c r="D57" s="7">
        <v>95</v>
      </c>
      <c r="E57" s="7">
        <v>0</v>
      </c>
      <c r="F57" s="7">
        <v>0.12</v>
      </c>
      <c r="G57" s="7">
        <v>14.6099999547005</v>
      </c>
    </row>
    <row r="58" spans="1:7" x14ac:dyDescent="0.2">
      <c r="A58" s="5" t="s">
        <v>1151</v>
      </c>
      <c r="B58" s="5" t="s">
        <v>292</v>
      </c>
      <c r="C58" s="6" t="s">
        <v>2010</v>
      </c>
      <c r="D58" s="7">
        <v>95</v>
      </c>
      <c r="E58" s="7">
        <v>0</v>
      </c>
      <c r="F58" s="7">
        <v>0.12</v>
      </c>
      <c r="G58" s="7">
        <v>14.6099999547005</v>
      </c>
    </row>
    <row r="59" spans="1:7" x14ac:dyDescent="0.2">
      <c r="A59" s="5" t="s">
        <v>1148</v>
      </c>
      <c r="B59" s="5" t="s">
        <v>289</v>
      </c>
      <c r="C59" s="6" t="s">
        <v>2007</v>
      </c>
      <c r="D59" s="7">
        <v>95</v>
      </c>
      <c r="E59" s="7">
        <v>0</v>
      </c>
      <c r="F59" s="7">
        <v>0.12</v>
      </c>
      <c r="G59" s="7">
        <v>14.6099999547005</v>
      </c>
    </row>
    <row r="60" spans="1:7" x14ac:dyDescent="0.2">
      <c r="A60" s="5" t="s">
        <v>1147</v>
      </c>
      <c r="B60" s="5" t="s">
        <v>288</v>
      </c>
      <c r="C60" s="6" t="s">
        <v>2006</v>
      </c>
      <c r="D60" s="7">
        <v>95</v>
      </c>
      <c r="E60" s="7">
        <v>0.08</v>
      </c>
      <c r="F60" s="7">
        <v>0.12</v>
      </c>
      <c r="G60" s="7">
        <v>14.6099999547005</v>
      </c>
    </row>
    <row r="61" spans="1:7" x14ac:dyDescent="0.2">
      <c r="A61" s="5" t="s">
        <v>1673</v>
      </c>
      <c r="B61" s="5" t="s">
        <v>814</v>
      </c>
      <c r="C61" s="6" t="s">
        <v>2532</v>
      </c>
      <c r="D61" s="7">
        <v>79</v>
      </c>
      <c r="E61" s="7">
        <v>0.11</v>
      </c>
      <c r="F61" s="7">
        <v>0.15</v>
      </c>
      <c r="G61" s="7">
        <v>14.519999921321901</v>
      </c>
    </row>
    <row r="62" spans="1:7" x14ac:dyDescent="0.2">
      <c r="A62" s="5" t="s">
        <v>1018</v>
      </c>
      <c r="B62" s="5" t="s">
        <v>159</v>
      </c>
      <c r="C62" s="6" t="s">
        <v>1877</v>
      </c>
      <c r="D62" s="7">
        <v>7</v>
      </c>
      <c r="E62" s="7">
        <v>3.21</v>
      </c>
      <c r="F62" s="7">
        <v>3.28</v>
      </c>
      <c r="G62" s="7">
        <v>14.4400000572205</v>
      </c>
    </row>
    <row r="63" spans="1:7" x14ac:dyDescent="0.2">
      <c r="A63" s="5" t="s">
        <v>1248</v>
      </c>
      <c r="B63" s="5" t="s">
        <v>389</v>
      </c>
      <c r="C63" s="6" t="s">
        <v>2107</v>
      </c>
      <c r="D63" s="7">
        <v>49</v>
      </c>
      <c r="E63" s="7">
        <v>0.09</v>
      </c>
      <c r="F63" s="7">
        <v>0.13</v>
      </c>
      <c r="G63" s="7">
        <v>14.4099995493889</v>
      </c>
    </row>
    <row r="64" spans="1:7" x14ac:dyDescent="0.2">
      <c r="A64" s="5" t="s">
        <v>1131</v>
      </c>
      <c r="B64" s="5" t="s">
        <v>272</v>
      </c>
      <c r="C64" s="6" t="s">
        <v>1990</v>
      </c>
      <c r="D64" s="7">
        <v>84</v>
      </c>
      <c r="E64" s="7">
        <v>0</v>
      </c>
      <c r="F64" s="7">
        <v>0.17</v>
      </c>
      <c r="G64" s="7">
        <v>14.210000634193401</v>
      </c>
    </row>
    <row r="65" spans="1:7" x14ac:dyDescent="0.2">
      <c r="A65" s="5" t="s">
        <v>1127</v>
      </c>
      <c r="B65" s="5" t="s">
        <v>268</v>
      </c>
      <c r="C65" s="6" t="s">
        <v>1986</v>
      </c>
      <c r="D65" s="7">
        <v>84</v>
      </c>
      <c r="E65" s="7">
        <v>0.12</v>
      </c>
      <c r="F65" s="7">
        <v>0.17</v>
      </c>
      <c r="G65" s="7">
        <v>14.210000634193401</v>
      </c>
    </row>
    <row r="66" spans="1:7" x14ac:dyDescent="0.2">
      <c r="A66" s="5" t="s">
        <v>1130</v>
      </c>
      <c r="B66" s="5" t="s">
        <v>271</v>
      </c>
      <c r="C66" s="6" t="s">
        <v>1989</v>
      </c>
      <c r="D66" s="7">
        <v>84</v>
      </c>
      <c r="E66" s="7">
        <v>0</v>
      </c>
      <c r="F66" s="7">
        <v>0.17</v>
      </c>
      <c r="G66" s="7">
        <v>14.210000634193401</v>
      </c>
    </row>
    <row r="67" spans="1:7" x14ac:dyDescent="0.2">
      <c r="A67" s="5" t="s">
        <v>1133</v>
      </c>
      <c r="B67" s="5" t="s">
        <v>274</v>
      </c>
      <c r="C67" s="6" t="s">
        <v>1992</v>
      </c>
      <c r="D67" s="7">
        <v>84</v>
      </c>
      <c r="E67" s="7">
        <v>0</v>
      </c>
      <c r="F67" s="7">
        <v>0.17</v>
      </c>
      <c r="G67" s="7">
        <v>14.210000634193401</v>
      </c>
    </row>
    <row r="68" spans="1:7" x14ac:dyDescent="0.2">
      <c r="A68" s="5" t="s">
        <v>1132</v>
      </c>
      <c r="B68" s="5" t="s">
        <v>273</v>
      </c>
      <c r="C68" s="6" t="s">
        <v>1991</v>
      </c>
      <c r="D68" s="7">
        <v>84</v>
      </c>
      <c r="E68" s="7">
        <v>0</v>
      </c>
      <c r="F68" s="7">
        <v>0.17</v>
      </c>
      <c r="G68" s="7">
        <v>14.210000634193401</v>
      </c>
    </row>
    <row r="69" spans="1:7" x14ac:dyDescent="0.2">
      <c r="A69" s="5" t="s">
        <v>1129</v>
      </c>
      <c r="B69" s="5" t="s">
        <v>270</v>
      </c>
      <c r="C69" s="6" t="s">
        <v>1988</v>
      </c>
      <c r="D69" s="7">
        <v>84</v>
      </c>
      <c r="E69" s="7">
        <v>0</v>
      </c>
      <c r="F69" s="7">
        <v>0.17</v>
      </c>
      <c r="G69" s="7">
        <v>14.210000634193401</v>
      </c>
    </row>
    <row r="70" spans="1:7" x14ac:dyDescent="0.2">
      <c r="A70" s="5" t="s">
        <v>1128</v>
      </c>
      <c r="B70" s="5" t="s">
        <v>269</v>
      </c>
      <c r="C70" s="6" t="s">
        <v>1987</v>
      </c>
      <c r="D70" s="7">
        <v>84</v>
      </c>
      <c r="E70" s="7">
        <v>0</v>
      </c>
      <c r="F70" s="7">
        <v>0.17</v>
      </c>
      <c r="G70" s="7">
        <v>14.210000634193401</v>
      </c>
    </row>
    <row r="71" spans="1:7" x14ac:dyDescent="0.2">
      <c r="A71" s="5" t="s">
        <v>1107</v>
      </c>
      <c r="B71" s="5" t="s">
        <v>248</v>
      </c>
      <c r="C71" s="6" t="s">
        <v>1966</v>
      </c>
      <c r="D71" s="7">
        <v>69</v>
      </c>
      <c r="E71" s="7">
        <v>0</v>
      </c>
      <c r="F71" s="7">
        <v>0.25</v>
      </c>
      <c r="G71" s="7">
        <v>13.760000467300401</v>
      </c>
    </row>
    <row r="72" spans="1:7" x14ac:dyDescent="0.2">
      <c r="A72" s="5" t="s">
        <v>1070</v>
      </c>
      <c r="B72" s="5" t="s">
        <v>211</v>
      </c>
      <c r="C72" s="6" t="s">
        <v>1929</v>
      </c>
      <c r="D72" s="7">
        <v>43</v>
      </c>
      <c r="E72" s="7">
        <v>0.67</v>
      </c>
      <c r="F72" s="7">
        <v>0.81</v>
      </c>
      <c r="G72" s="7">
        <v>13.5299995541573</v>
      </c>
    </row>
    <row r="73" spans="1:7" x14ac:dyDescent="0.2">
      <c r="A73" s="5" t="s">
        <v>914</v>
      </c>
      <c r="B73" s="5" t="s">
        <v>55</v>
      </c>
      <c r="C73" s="6" t="s">
        <v>1773</v>
      </c>
      <c r="D73" s="7">
        <v>27</v>
      </c>
      <c r="E73" s="7">
        <v>0.39</v>
      </c>
      <c r="F73" s="7">
        <v>0.46</v>
      </c>
      <c r="G73" s="7">
        <v>13.510000705718999</v>
      </c>
    </row>
    <row r="74" spans="1:7" x14ac:dyDescent="0.2">
      <c r="A74" s="5" t="s">
        <v>1027</v>
      </c>
      <c r="B74" s="5" t="s">
        <v>168</v>
      </c>
      <c r="C74" s="6" t="s">
        <v>1886</v>
      </c>
      <c r="D74" s="7">
        <v>11</v>
      </c>
      <c r="E74" s="7">
        <v>0</v>
      </c>
      <c r="F74" s="7">
        <v>2.0699999999999998</v>
      </c>
      <c r="G74" s="7">
        <v>13.1899997591972</v>
      </c>
    </row>
    <row r="75" spans="1:7" x14ac:dyDescent="0.2">
      <c r="A75" s="5" t="s">
        <v>1025</v>
      </c>
      <c r="B75" s="5" t="s">
        <v>166</v>
      </c>
      <c r="C75" s="6" t="s">
        <v>1884</v>
      </c>
      <c r="D75" s="7">
        <v>11</v>
      </c>
      <c r="E75" s="7">
        <v>0</v>
      </c>
      <c r="F75" s="7">
        <v>2.0699999999999998</v>
      </c>
      <c r="G75" s="7">
        <v>13.1899997591972</v>
      </c>
    </row>
    <row r="76" spans="1:7" x14ac:dyDescent="0.2">
      <c r="A76" s="5" t="s">
        <v>1026</v>
      </c>
      <c r="B76" s="5" t="s">
        <v>167</v>
      </c>
      <c r="C76" s="6" t="s">
        <v>1885</v>
      </c>
      <c r="D76" s="7">
        <v>11</v>
      </c>
      <c r="E76" s="7">
        <v>0</v>
      </c>
      <c r="F76" s="7">
        <v>2.0699999999999998</v>
      </c>
      <c r="G76" s="7">
        <v>13.1899997591972</v>
      </c>
    </row>
    <row r="77" spans="1:7" x14ac:dyDescent="0.2">
      <c r="A77" s="5" t="s">
        <v>1196</v>
      </c>
      <c r="B77" s="5" t="s">
        <v>337</v>
      </c>
      <c r="C77" s="6" t="s">
        <v>2055</v>
      </c>
      <c r="D77" s="7">
        <v>8</v>
      </c>
      <c r="E77" s="7">
        <v>0</v>
      </c>
      <c r="F77" s="7">
        <v>0.9</v>
      </c>
      <c r="G77" s="7">
        <v>13.1099998950958</v>
      </c>
    </row>
    <row r="78" spans="1:7" x14ac:dyDescent="0.2">
      <c r="A78" s="5" t="s">
        <v>1674</v>
      </c>
      <c r="B78" s="5" t="s">
        <v>815</v>
      </c>
      <c r="C78" s="6" t="s">
        <v>2533</v>
      </c>
      <c r="D78" s="7">
        <v>82</v>
      </c>
      <c r="E78" s="7">
        <v>0.1</v>
      </c>
      <c r="F78" s="7">
        <v>0.14000000000000001</v>
      </c>
      <c r="G78" s="7">
        <v>12.620000541210199</v>
      </c>
    </row>
    <row r="79" spans="1:7" x14ac:dyDescent="0.2">
      <c r="A79" s="5" t="s">
        <v>1719</v>
      </c>
      <c r="B79" s="5" t="s">
        <v>860</v>
      </c>
      <c r="C79" s="6" t="s">
        <v>2578</v>
      </c>
      <c r="D79" s="7">
        <v>115</v>
      </c>
      <c r="E79" s="7">
        <v>0</v>
      </c>
      <c r="F79" s="7">
        <v>7.0000000000000007E-2</v>
      </c>
      <c r="G79" s="7">
        <v>12.600000202655799</v>
      </c>
    </row>
    <row r="80" spans="1:7" x14ac:dyDescent="0.2">
      <c r="A80" s="5" t="s">
        <v>1720</v>
      </c>
      <c r="B80" s="5" t="s">
        <v>861</v>
      </c>
      <c r="C80" s="6" t="s">
        <v>2579</v>
      </c>
      <c r="D80" s="7">
        <v>115</v>
      </c>
      <c r="E80" s="7">
        <v>0</v>
      </c>
      <c r="F80" s="7">
        <v>7.0000000000000007E-2</v>
      </c>
      <c r="G80" s="7">
        <v>12.600000202655799</v>
      </c>
    </row>
    <row r="81" spans="1:7" x14ac:dyDescent="0.2">
      <c r="A81" s="5" t="s">
        <v>1717</v>
      </c>
      <c r="B81" s="5" t="s">
        <v>858</v>
      </c>
      <c r="C81" s="6" t="s">
        <v>2576</v>
      </c>
      <c r="D81" s="7">
        <v>115</v>
      </c>
      <c r="E81" s="7">
        <v>0</v>
      </c>
      <c r="F81" s="7">
        <v>7.0000000000000007E-2</v>
      </c>
      <c r="G81" s="7">
        <v>12.600000202655799</v>
      </c>
    </row>
    <row r="82" spans="1:7" x14ac:dyDescent="0.2">
      <c r="A82" s="5" t="s">
        <v>1716</v>
      </c>
      <c r="B82" s="5" t="s">
        <v>857</v>
      </c>
      <c r="C82" s="6" t="s">
        <v>2575</v>
      </c>
      <c r="D82" s="7">
        <v>115</v>
      </c>
      <c r="E82" s="7">
        <v>0.05</v>
      </c>
      <c r="F82" s="7">
        <v>7.0000000000000007E-2</v>
      </c>
      <c r="G82" s="7">
        <v>12.600000202655799</v>
      </c>
    </row>
    <row r="83" spans="1:7" x14ac:dyDescent="0.2">
      <c r="A83" s="5" t="s">
        <v>1718</v>
      </c>
      <c r="B83" s="5" t="s">
        <v>859</v>
      </c>
      <c r="C83" s="6" t="s">
        <v>2577</v>
      </c>
      <c r="D83" s="7">
        <v>115</v>
      </c>
      <c r="E83" s="7">
        <v>0</v>
      </c>
      <c r="F83" s="7">
        <v>7.0000000000000007E-2</v>
      </c>
      <c r="G83" s="7">
        <v>12.600000202655799</v>
      </c>
    </row>
    <row r="84" spans="1:7" x14ac:dyDescent="0.2">
      <c r="A84" s="5" t="s">
        <v>1247</v>
      </c>
      <c r="B84" s="5" t="s">
        <v>388</v>
      </c>
      <c r="C84" s="6" t="s">
        <v>2106</v>
      </c>
      <c r="D84" s="7">
        <v>48</v>
      </c>
      <c r="E84" s="7">
        <v>0</v>
      </c>
      <c r="F84" s="7">
        <v>0.13</v>
      </c>
      <c r="G84" s="7">
        <v>12.5</v>
      </c>
    </row>
    <row r="85" spans="1:7" x14ac:dyDescent="0.2">
      <c r="A85" s="5" t="s">
        <v>1266</v>
      </c>
      <c r="B85" s="5" t="s">
        <v>407</v>
      </c>
      <c r="C85" s="6" t="s">
        <v>2125</v>
      </c>
      <c r="D85" s="7">
        <v>62</v>
      </c>
      <c r="E85" s="7">
        <v>0</v>
      </c>
      <c r="F85" s="7">
        <v>0.1</v>
      </c>
      <c r="G85" s="7">
        <v>12.2400000691414</v>
      </c>
    </row>
    <row r="86" spans="1:7" x14ac:dyDescent="0.2">
      <c r="A86" s="5" t="s">
        <v>1268</v>
      </c>
      <c r="B86" s="5" t="s">
        <v>409</v>
      </c>
      <c r="C86" s="6" t="s">
        <v>2127</v>
      </c>
      <c r="D86" s="7">
        <v>62</v>
      </c>
      <c r="E86" s="7">
        <v>0</v>
      </c>
      <c r="F86" s="7">
        <v>0.1</v>
      </c>
      <c r="G86" s="7">
        <v>12.1200002729893</v>
      </c>
    </row>
    <row r="87" spans="1:7" x14ac:dyDescent="0.2">
      <c r="A87" s="5" t="s">
        <v>1269</v>
      </c>
      <c r="B87" s="5" t="s">
        <v>410</v>
      </c>
      <c r="C87" s="6" t="s">
        <v>2128</v>
      </c>
      <c r="D87" s="7">
        <v>62</v>
      </c>
      <c r="E87" s="7">
        <v>0</v>
      </c>
      <c r="F87" s="7">
        <v>0.1</v>
      </c>
      <c r="G87" s="7">
        <v>12.1200002729893</v>
      </c>
    </row>
    <row r="88" spans="1:7" x14ac:dyDescent="0.2">
      <c r="A88" s="5" t="s">
        <v>1265</v>
      </c>
      <c r="B88" s="5" t="s">
        <v>406</v>
      </c>
      <c r="C88" s="6" t="s">
        <v>2124</v>
      </c>
      <c r="D88" s="7">
        <v>62</v>
      </c>
      <c r="E88" s="7">
        <v>7.0000000000000007E-2</v>
      </c>
      <c r="F88" s="7">
        <v>0.1</v>
      </c>
      <c r="G88" s="7">
        <v>12.1200002729893</v>
      </c>
    </row>
    <row r="89" spans="1:7" x14ac:dyDescent="0.2">
      <c r="A89" s="5" t="s">
        <v>1270</v>
      </c>
      <c r="B89" s="5" t="s">
        <v>411</v>
      </c>
      <c r="C89" s="6" t="s">
        <v>2129</v>
      </c>
      <c r="D89" s="7">
        <v>62</v>
      </c>
      <c r="E89" s="7">
        <v>0</v>
      </c>
      <c r="F89" s="7">
        <v>0.1</v>
      </c>
      <c r="G89" s="7">
        <v>12.1200002729893</v>
      </c>
    </row>
    <row r="90" spans="1:7" x14ac:dyDescent="0.2">
      <c r="A90" s="5" t="s">
        <v>1267</v>
      </c>
      <c r="B90" s="5" t="s">
        <v>408</v>
      </c>
      <c r="C90" s="6" t="s">
        <v>2126</v>
      </c>
      <c r="D90" s="7">
        <v>62</v>
      </c>
      <c r="E90" s="7">
        <v>0</v>
      </c>
      <c r="F90" s="7">
        <v>0.1</v>
      </c>
      <c r="G90" s="7">
        <v>12.1200002729893</v>
      </c>
    </row>
    <row r="91" spans="1:7" x14ac:dyDescent="0.2">
      <c r="A91" s="5" t="s">
        <v>1246</v>
      </c>
      <c r="B91" s="5" t="s">
        <v>387</v>
      </c>
      <c r="C91" s="6" t="s">
        <v>2105</v>
      </c>
      <c r="D91" s="7">
        <v>48</v>
      </c>
      <c r="E91" s="7">
        <v>0.09</v>
      </c>
      <c r="F91" s="7">
        <v>0.13</v>
      </c>
      <c r="G91" s="7">
        <v>11.9999997317791</v>
      </c>
    </row>
    <row r="92" spans="1:7" x14ac:dyDescent="0.2">
      <c r="A92" s="5" t="s">
        <v>1115</v>
      </c>
      <c r="B92" s="5" t="s">
        <v>256</v>
      </c>
      <c r="C92" s="6" t="s">
        <v>1974</v>
      </c>
      <c r="D92" s="7">
        <v>76</v>
      </c>
      <c r="E92" s="7">
        <v>0</v>
      </c>
      <c r="F92" s="7">
        <v>0.22</v>
      </c>
      <c r="G92" s="7">
        <v>11.9999997317791</v>
      </c>
    </row>
    <row r="93" spans="1:7" x14ac:dyDescent="0.2">
      <c r="A93" s="5" t="s">
        <v>1029</v>
      </c>
      <c r="B93" s="5" t="s">
        <v>170</v>
      </c>
      <c r="C93" s="6" t="s">
        <v>1888</v>
      </c>
      <c r="D93" s="7">
        <v>13</v>
      </c>
      <c r="E93" s="7">
        <v>2.04</v>
      </c>
      <c r="F93" s="7">
        <v>2.04</v>
      </c>
      <c r="G93" s="7">
        <v>11.959999799728401</v>
      </c>
    </row>
    <row r="94" spans="1:7" x14ac:dyDescent="0.2">
      <c r="A94" s="5" t="s">
        <v>1040</v>
      </c>
      <c r="B94" s="5" t="s">
        <v>181</v>
      </c>
      <c r="C94" s="6" t="s">
        <v>1899</v>
      </c>
      <c r="D94" s="7">
        <v>17</v>
      </c>
      <c r="E94" s="7">
        <v>0</v>
      </c>
      <c r="F94" s="7">
        <v>2</v>
      </c>
      <c r="G94" s="7">
        <v>11.8600003421307</v>
      </c>
    </row>
    <row r="95" spans="1:7" x14ac:dyDescent="0.2">
      <c r="A95" s="5" t="s">
        <v>1039</v>
      </c>
      <c r="B95" s="5" t="s">
        <v>180</v>
      </c>
      <c r="C95" s="6" t="s">
        <v>1898</v>
      </c>
      <c r="D95" s="7">
        <v>17</v>
      </c>
      <c r="E95" s="7">
        <v>2</v>
      </c>
      <c r="F95" s="7">
        <v>2</v>
      </c>
      <c r="G95" s="7">
        <v>11.8600003421307</v>
      </c>
    </row>
    <row r="96" spans="1:7" x14ac:dyDescent="0.2">
      <c r="A96" s="5" t="s">
        <v>1252</v>
      </c>
      <c r="B96" s="5" t="s">
        <v>393</v>
      </c>
      <c r="C96" s="6" t="s">
        <v>2111</v>
      </c>
      <c r="D96" s="7">
        <v>53</v>
      </c>
      <c r="E96" s="7">
        <v>0.08</v>
      </c>
      <c r="F96" s="7">
        <v>0.12</v>
      </c>
      <c r="G96" s="7">
        <v>11.710000038146999</v>
      </c>
    </row>
    <row r="97" spans="1:7" x14ac:dyDescent="0.2">
      <c r="A97" s="5" t="s">
        <v>1431</v>
      </c>
      <c r="B97" s="5" t="s">
        <v>572</v>
      </c>
      <c r="C97" s="6" t="s">
        <v>2290</v>
      </c>
      <c r="D97" s="7">
        <v>35</v>
      </c>
      <c r="E97" s="7">
        <v>0.12</v>
      </c>
      <c r="F97" s="7">
        <v>0.16</v>
      </c>
      <c r="G97" s="7">
        <v>11.2099997699261</v>
      </c>
    </row>
    <row r="98" spans="1:7" x14ac:dyDescent="0.2">
      <c r="A98" s="5" t="s">
        <v>1668</v>
      </c>
      <c r="B98" s="5" t="s">
        <v>809</v>
      </c>
      <c r="C98" s="6" t="s">
        <v>2527</v>
      </c>
      <c r="D98" s="7">
        <v>73</v>
      </c>
      <c r="E98" s="7">
        <v>0.13</v>
      </c>
      <c r="F98" s="7">
        <v>0.17</v>
      </c>
      <c r="G98" s="7">
        <v>11.190000176429701</v>
      </c>
    </row>
    <row r="99" spans="1:7" x14ac:dyDescent="0.2">
      <c r="A99" s="5" t="s">
        <v>1391</v>
      </c>
      <c r="B99" s="5" t="s">
        <v>532</v>
      </c>
      <c r="C99" s="6" t="s">
        <v>2250</v>
      </c>
      <c r="D99" s="7">
        <v>97</v>
      </c>
      <c r="E99" s="7">
        <v>0.05</v>
      </c>
      <c r="F99" s="7">
        <v>7.0000000000000007E-2</v>
      </c>
      <c r="G99" s="7">
        <v>11.0200002789497</v>
      </c>
    </row>
    <row r="100" spans="1:7" x14ac:dyDescent="0.2">
      <c r="A100" s="5" t="s">
        <v>1697</v>
      </c>
      <c r="B100" s="5" t="s">
        <v>838</v>
      </c>
      <c r="C100" s="6" t="s">
        <v>2556</v>
      </c>
      <c r="D100" s="7">
        <v>98</v>
      </c>
      <c r="E100" s="7">
        <v>7.0000000000000007E-2</v>
      </c>
      <c r="F100" s="7">
        <v>0.1</v>
      </c>
      <c r="G100" s="7">
        <v>10.9999999403954</v>
      </c>
    </row>
    <row r="101" spans="1:7" x14ac:dyDescent="0.2">
      <c r="A101" s="5" t="s">
        <v>1193</v>
      </c>
      <c r="B101" s="5" t="s">
        <v>334</v>
      </c>
      <c r="C101" s="6" t="s">
        <v>2052</v>
      </c>
      <c r="D101" s="7">
        <v>2</v>
      </c>
      <c r="E101" s="7">
        <v>1.28</v>
      </c>
      <c r="F101" s="7">
        <v>1.29</v>
      </c>
      <c r="G101" s="7">
        <v>10.980000346899001</v>
      </c>
    </row>
    <row r="102" spans="1:7" x14ac:dyDescent="0.2">
      <c r="A102" s="5" t="s">
        <v>1017</v>
      </c>
      <c r="B102" s="5" t="s">
        <v>158</v>
      </c>
      <c r="C102" s="6" t="s">
        <v>1876</v>
      </c>
      <c r="D102" s="7">
        <v>6</v>
      </c>
      <c r="E102" s="7">
        <v>3.29</v>
      </c>
      <c r="F102" s="7">
        <v>3.34</v>
      </c>
      <c r="G102" s="7">
        <v>10.980000346899001</v>
      </c>
    </row>
    <row r="103" spans="1:7" x14ac:dyDescent="0.2">
      <c r="A103" s="5" t="s">
        <v>1161</v>
      </c>
      <c r="B103" s="5" t="s">
        <v>302</v>
      </c>
      <c r="C103" s="6" t="s">
        <v>2020</v>
      </c>
      <c r="D103" s="7">
        <v>110</v>
      </c>
      <c r="E103" s="7">
        <v>0</v>
      </c>
      <c r="F103" s="7">
        <v>0.1</v>
      </c>
      <c r="G103" s="7">
        <v>10.8900003135204</v>
      </c>
    </row>
    <row r="104" spans="1:7" x14ac:dyDescent="0.2">
      <c r="A104" s="5" t="s">
        <v>1159</v>
      </c>
      <c r="B104" s="5" t="s">
        <v>300</v>
      </c>
      <c r="C104" s="6" t="s">
        <v>2018</v>
      </c>
      <c r="D104" s="7">
        <v>110</v>
      </c>
      <c r="E104" s="7">
        <v>0</v>
      </c>
      <c r="F104" s="7">
        <v>0.1</v>
      </c>
      <c r="G104" s="7">
        <v>10.8900003135204</v>
      </c>
    </row>
    <row r="105" spans="1:7" x14ac:dyDescent="0.2">
      <c r="A105" s="5" t="s">
        <v>1160</v>
      </c>
      <c r="B105" s="5" t="s">
        <v>301</v>
      </c>
      <c r="C105" s="6" t="s">
        <v>2019</v>
      </c>
      <c r="D105" s="7">
        <v>110</v>
      </c>
      <c r="E105" s="7">
        <v>0</v>
      </c>
      <c r="F105" s="7">
        <v>0.1</v>
      </c>
      <c r="G105" s="7">
        <v>10.8900003135204</v>
      </c>
    </row>
    <row r="106" spans="1:7" x14ac:dyDescent="0.2">
      <c r="A106" s="5" t="s">
        <v>1158</v>
      </c>
      <c r="B106" s="5" t="s">
        <v>299</v>
      </c>
      <c r="C106" s="6" t="s">
        <v>2017</v>
      </c>
      <c r="D106" s="7">
        <v>110</v>
      </c>
      <c r="E106" s="7">
        <v>0.06</v>
      </c>
      <c r="F106" s="7">
        <v>0.1</v>
      </c>
      <c r="G106" s="7">
        <v>10.8900003135204</v>
      </c>
    </row>
    <row r="107" spans="1:7" x14ac:dyDescent="0.2">
      <c r="A107" s="5" t="s">
        <v>1034</v>
      </c>
      <c r="B107" s="5" t="s">
        <v>175</v>
      </c>
      <c r="C107" s="6" t="s">
        <v>1893</v>
      </c>
      <c r="D107" s="7">
        <v>15</v>
      </c>
      <c r="E107" s="7">
        <v>0</v>
      </c>
      <c r="F107" s="7">
        <v>2</v>
      </c>
      <c r="G107" s="7">
        <v>10.589999705553099</v>
      </c>
    </row>
    <row r="108" spans="1:7" x14ac:dyDescent="0.2">
      <c r="A108" s="5" t="s">
        <v>1035</v>
      </c>
      <c r="B108" s="5" t="s">
        <v>176</v>
      </c>
      <c r="C108" s="6" t="s">
        <v>1894</v>
      </c>
      <c r="D108" s="7">
        <v>15</v>
      </c>
      <c r="E108" s="7">
        <v>0</v>
      </c>
      <c r="F108" s="7">
        <v>2</v>
      </c>
      <c r="G108" s="7">
        <v>10.589999705553099</v>
      </c>
    </row>
    <row r="109" spans="1:7" x14ac:dyDescent="0.2">
      <c r="A109" s="5" t="s">
        <v>1037</v>
      </c>
      <c r="B109" s="5" t="s">
        <v>178</v>
      </c>
      <c r="C109" s="6" t="s">
        <v>1896</v>
      </c>
      <c r="D109" s="7">
        <v>15</v>
      </c>
      <c r="E109" s="7">
        <v>0</v>
      </c>
      <c r="F109" s="7">
        <v>2</v>
      </c>
      <c r="G109" s="7">
        <v>10.589999705553099</v>
      </c>
    </row>
    <row r="110" spans="1:7" x14ac:dyDescent="0.2">
      <c r="A110" s="5" t="s">
        <v>1033</v>
      </c>
      <c r="B110" s="5" t="s">
        <v>174</v>
      </c>
      <c r="C110" s="6" t="s">
        <v>1892</v>
      </c>
      <c r="D110" s="7">
        <v>15</v>
      </c>
      <c r="E110" s="7">
        <v>0</v>
      </c>
      <c r="F110" s="7">
        <v>2</v>
      </c>
      <c r="G110" s="7">
        <v>10.589999705553099</v>
      </c>
    </row>
    <row r="111" spans="1:7" x14ac:dyDescent="0.2">
      <c r="A111" s="5" t="s">
        <v>1032</v>
      </c>
      <c r="B111" s="5" t="s">
        <v>173</v>
      </c>
      <c r="C111" s="6" t="s">
        <v>1891</v>
      </c>
      <c r="D111" s="7">
        <v>15</v>
      </c>
      <c r="E111" s="7">
        <v>2</v>
      </c>
      <c r="F111" s="7">
        <v>2</v>
      </c>
      <c r="G111" s="7">
        <v>10.589999705553099</v>
      </c>
    </row>
    <row r="112" spans="1:7" x14ac:dyDescent="0.2">
      <c r="A112" s="5" t="s">
        <v>1036</v>
      </c>
      <c r="B112" s="5" t="s">
        <v>177</v>
      </c>
      <c r="C112" s="6" t="s">
        <v>1895</v>
      </c>
      <c r="D112" s="7">
        <v>15</v>
      </c>
      <c r="E112" s="7">
        <v>0</v>
      </c>
      <c r="F112" s="7">
        <v>2</v>
      </c>
      <c r="G112" s="7">
        <v>10.589999705553099</v>
      </c>
    </row>
    <row r="113" spans="1:7" x14ac:dyDescent="0.2">
      <c r="A113" s="5" t="s">
        <v>1038</v>
      </c>
      <c r="B113" s="5" t="s">
        <v>179</v>
      </c>
      <c r="C113" s="6" t="s">
        <v>1897</v>
      </c>
      <c r="D113" s="7">
        <v>16</v>
      </c>
      <c r="E113" s="7">
        <v>2</v>
      </c>
      <c r="F113" s="7">
        <v>2</v>
      </c>
      <c r="G113" s="7">
        <v>10.5599999427795</v>
      </c>
    </row>
    <row r="114" spans="1:7" x14ac:dyDescent="0.2">
      <c r="A114" s="5" t="s">
        <v>1361</v>
      </c>
      <c r="B114" s="5" t="s">
        <v>502</v>
      </c>
      <c r="C114" s="6" t="s">
        <v>2220</v>
      </c>
      <c r="D114" s="7">
        <v>60</v>
      </c>
      <c r="E114" s="7">
        <v>0.08</v>
      </c>
      <c r="F114" s="7">
        <v>0.1</v>
      </c>
      <c r="G114" s="7">
        <v>10.4500003159046</v>
      </c>
    </row>
    <row r="115" spans="1:7" x14ac:dyDescent="0.2">
      <c r="A115" s="5" t="s">
        <v>888</v>
      </c>
      <c r="B115" s="5" t="s">
        <v>29</v>
      </c>
      <c r="C115" s="6" t="s">
        <v>1747</v>
      </c>
      <c r="D115" s="7">
        <v>14</v>
      </c>
      <c r="E115" s="7">
        <v>0</v>
      </c>
      <c r="F115" s="7">
        <v>1.0900000000000001</v>
      </c>
      <c r="G115" s="7">
        <v>10.419999808072999</v>
      </c>
    </row>
    <row r="116" spans="1:7" x14ac:dyDescent="0.2">
      <c r="A116" s="5" t="s">
        <v>887</v>
      </c>
      <c r="B116" s="5" t="s">
        <v>28</v>
      </c>
      <c r="C116" s="6" t="s">
        <v>1746</v>
      </c>
      <c r="D116" s="7">
        <v>14</v>
      </c>
      <c r="E116" s="7">
        <v>0</v>
      </c>
      <c r="F116" s="7">
        <v>1.0900000000000001</v>
      </c>
      <c r="G116" s="7">
        <v>10.419999808072999</v>
      </c>
    </row>
    <row r="117" spans="1:7" x14ac:dyDescent="0.2">
      <c r="A117" s="5" t="s">
        <v>886</v>
      </c>
      <c r="B117" s="5" t="s">
        <v>27</v>
      </c>
      <c r="C117" s="6" t="s">
        <v>1745</v>
      </c>
      <c r="D117" s="7">
        <v>14</v>
      </c>
      <c r="E117" s="7">
        <v>0</v>
      </c>
      <c r="F117" s="7">
        <v>1.0900000000000001</v>
      </c>
      <c r="G117" s="7">
        <v>10.419999808072999</v>
      </c>
    </row>
    <row r="118" spans="1:7" x14ac:dyDescent="0.2">
      <c r="A118" s="5" t="s">
        <v>889</v>
      </c>
      <c r="B118" s="5" t="s">
        <v>30</v>
      </c>
      <c r="C118" s="6" t="s">
        <v>1748</v>
      </c>
      <c r="D118" s="7">
        <v>14</v>
      </c>
      <c r="E118" s="7">
        <v>0</v>
      </c>
      <c r="F118" s="7">
        <v>1.0900000000000001</v>
      </c>
      <c r="G118" s="7">
        <v>10.419999808072999</v>
      </c>
    </row>
    <row r="119" spans="1:7" x14ac:dyDescent="0.2">
      <c r="A119" s="5" t="s">
        <v>885</v>
      </c>
      <c r="B119" s="5" t="s">
        <v>26</v>
      </c>
      <c r="C119" s="6" t="s">
        <v>1744</v>
      </c>
      <c r="D119" s="7">
        <v>14</v>
      </c>
      <c r="E119" s="7">
        <v>0.96</v>
      </c>
      <c r="F119" s="7">
        <v>1.0900000000000001</v>
      </c>
      <c r="G119" s="7">
        <v>10.419999808072999</v>
      </c>
    </row>
    <row r="120" spans="1:7" x14ac:dyDescent="0.2">
      <c r="A120" s="5" t="s">
        <v>1071</v>
      </c>
      <c r="B120" s="5" t="s">
        <v>212</v>
      </c>
      <c r="C120" s="6" t="s">
        <v>1930</v>
      </c>
      <c r="D120" s="7">
        <v>43</v>
      </c>
      <c r="E120" s="7">
        <v>0</v>
      </c>
      <c r="F120" s="7">
        <v>0.81</v>
      </c>
      <c r="G120" s="7">
        <v>10.3699997067451</v>
      </c>
    </row>
    <row r="121" spans="1:7" x14ac:dyDescent="0.2">
      <c r="A121" s="5" t="s">
        <v>1049</v>
      </c>
      <c r="B121" s="5" t="s">
        <v>190</v>
      </c>
      <c r="C121" s="6" t="s">
        <v>1908</v>
      </c>
      <c r="D121" s="7">
        <v>29</v>
      </c>
      <c r="E121" s="7">
        <v>1.39</v>
      </c>
      <c r="F121" s="7">
        <v>1.49</v>
      </c>
      <c r="G121" s="7">
        <v>10.260000079870199</v>
      </c>
    </row>
    <row r="122" spans="1:7" x14ac:dyDescent="0.2">
      <c r="A122" s="5" t="s">
        <v>1022</v>
      </c>
      <c r="B122" s="5" t="s">
        <v>163</v>
      </c>
      <c r="C122" s="6" t="s">
        <v>1881</v>
      </c>
      <c r="D122" s="7">
        <v>9</v>
      </c>
      <c r="E122" s="7">
        <v>2.7</v>
      </c>
      <c r="F122" s="7">
        <v>2.72</v>
      </c>
      <c r="G122" s="7">
        <v>10.260000079870199</v>
      </c>
    </row>
    <row r="123" spans="1:7" x14ac:dyDescent="0.2">
      <c r="A123" s="5" t="s">
        <v>1512</v>
      </c>
      <c r="B123" s="5" t="s">
        <v>653</v>
      </c>
      <c r="C123" s="6" t="s">
        <v>2371</v>
      </c>
      <c r="D123" s="7">
        <v>38</v>
      </c>
      <c r="E123" s="7">
        <v>0</v>
      </c>
      <c r="F123" s="7">
        <v>0.26</v>
      </c>
      <c r="G123" s="7">
        <v>10.2300003170967</v>
      </c>
    </row>
    <row r="124" spans="1:7" x14ac:dyDescent="0.2">
      <c r="A124" s="5" t="s">
        <v>1510</v>
      </c>
      <c r="B124" s="5" t="s">
        <v>651</v>
      </c>
      <c r="C124" s="6" t="s">
        <v>2369</v>
      </c>
      <c r="D124" s="7">
        <v>38</v>
      </c>
      <c r="E124" s="7">
        <v>0.22</v>
      </c>
      <c r="F124" s="7">
        <v>0.26</v>
      </c>
      <c r="G124" s="7">
        <v>10.2300003170967</v>
      </c>
    </row>
    <row r="125" spans="1:7" x14ac:dyDescent="0.2">
      <c r="A125" s="5" t="s">
        <v>1511</v>
      </c>
      <c r="B125" s="5" t="s">
        <v>652</v>
      </c>
      <c r="C125" s="6" t="s">
        <v>2370</v>
      </c>
      <c r="D125" s="7">
        <v>38</v>
      </c>
      <c r="E125" s="7">
        <v>0</v>
      </c>
      <c r="F125" s="7">
        <v>0.26</v>
      </c>
      <c r="G125" s="7">
        <v>10.2300003170967</v>
      </c>
    </row>
    <row r="126" spans="1:7" x14ac:dyDescent="0.2">
      <c r="A126" s="5" t="s">
        <v>922</v>
      </c>
      <c r="B126" s="5" t="s">
        <v>63</v>
      </c>
      <c r="C126" s="6" t="s">
        <v>1781</v>
      </c>
      <c r="D126" s="7">
        <v>32</v>
      </c>
      <c r="E126" s="7">
        <v>0.27</v>
      </c>
      <c r="F126" s="7">
        <v>0.34</v>
      </c>
      <c r="G126" s="7">
        <v>9.9169999361038208</v>
      </c>
    </row>
    <row r="127" spans="1:7" x14ac:dyDescent="0.2">
      <c r="A127" s="5" t="s">
        <v>1157</v>
      </c>
      <c r="B127" s="5" t="s">
        <v>298</v>
      </c>
      <c r="C127" s="6" t="s">
        <v>2016</v>
      </c>
      <c r="D127" s="7">
        <v>106</v>
      </c>
      <c r="E127" s="7">
        <v>7.0000000000000007E-2</v>
      </c>
      <c r="F127" s="7">
        <v>0.11</v>
      </c>
      <c r="G127" s="7">
        <v>9.9169999361038208</v>
      </c>
    </row>
    <row r="128" spans="1:7" x14ac:dyDescent="0.2">
      <c r="A128" s="5" t="s">
        <v>1041</v>
      </c>
      <c r="B128" s="5" t="s">
        <v>182</v>
      </c>
      <c r="C128" s="6" t="s">
        <v>1900</v>
      </c>
      <c r="D128" s="7">
        <v>18</v>
      </c>
      <c r="E128" s="7">
        <v>2</v>
      </c>
      <c r="F128" s="7">
        <v>2</v>
      </c>
      <c r="G128" s="7">
        <v>9.8899997770786303</v>
      </c>
    </row>
    <row r="129" spans="1:7" x14ac:dyDescent="0.2">
      <c r="A129" s="5" t="s">
        <v>1464</v>
      </c>
      <c r="B129" s="5" t="s">
        <v>605</v>
      </c>
      <c r="C129" s="6" t="s">
        <v>2323</v>
      </c>
      <c r="D129" s="7">
        <v>80</v>
      </c>
      <c r="E129" s="7">
        <v>0.05</v>
      </c>
      <c r="F129" s="7">
        <v>0.09</v>
      </c>
      <c r="G129" s="7">
        <v>9.8209999501705205</v>
      </c>
    </row>
    <row r="130" spans="1:7" x14ac:dyDescent="0.2">
      <c r="A130" s="5" t="s">
        <v>868</v>
      </c>
      <c r="B130" s="5" t="s">
        <v>9</v>
      </c>
      <c r="C130" s="6" t="s">
        <v>1727</v>
      </c>
      <c r="D130" s="7">
        <v>2</v>
      </c>
      <c r="E130" s="7">
        <v>0</v>
      </c>
      <c r="F130" s="7">
        <v>2.02</v>
      </c>
      <c r="G130" s="7">
        <v>9.7829997539520299</v>
      </c>
    </row>
    <row r="131" spans="1:7" x14ac:dyDescent="0.2">
      <c r="A131" s="5" t="s">
        <v>869</v>
      </c>
      <c r="B131" s="5" t="s">
        <v>10</v>
      </c>
      <c r="C131" s="6" t="s">
        <v>1728</v>
      </c>
      <c r="D131" s="7">
        <v>2</v>
      </c>
      <c r="E131" s="7">
        <v>0</v>
      </c>
      <c r="F131" s="7">
        <v>2.02</v>
      </c>
      <c r="G131" s="7">
        <v>9.7829997539520299</v>
      </c>
    </row>
    <row r="132" spans="1:7" x14ac:dyDescent="0.2">
      <c r="A132" s="5" t="s">
        <v>867</v>
      </c>
      <c r="B132" s="5" t="s">
        <v>8</v>
      </c>
      <c r="C132" s="6" t="s">
        <v>1726</v>
      </c>
      <c r="D132" s="7">
        <v>2</v>
      </c>
      <c r="E132" s="7">
        <v>2.02</v>
      </c>
      <c r="F132" s="7">
        <v>2.02</v>
      </c>
      <c r="G132" s="7">
        <v>9.7829997539520299</v>
      </c>
    </row>
    <row r="133" spans="1:7" x14ac:dyDescent="0.2">
      <c r="A133" s="5" t="s">
        <v>1340</v>
      </c>
      <c r="B133" s="5" t="s">
        <v>481</v>
      </c>
      <c r="C133" s="6" t="s">
        <v>2199</v>
      </c>
      <c r="D133" s="7">
        <v>40</v>
      </c>
      <c r="E133" s="7">
        <v>0</v>
      </c>
      <c r="F133" s="7">
        <v>0.12</v>
      </c>
      <c r="G133" s="7">
        <v>9.7470000386238098</v>
      </c>
    </row>
    <row r="134" spans="1:7" x14ac:dyDescent="0.2">
      <c r="A134" s="5" t="s">
        <v>1339</v>
      </c>
      <c r="B134" s="5" t="s">
        <v>480</v>
      </c>
      <c r="C134" s="6" t="s">
        <v>2198</v>
      </c>
      <c r="D134" s="7">
        <v>40</v>
      </c>
      <c r="E134" s="7">
        <v>0</v>
      </c>
      <c r="F134" s="7">
        <v>0.12</v>
      </c>
      <c r="G134" s="7">
        <v>9.7470000386238098</v>
      </c>
    </row>
    <row r="135" spans="1:7" x14ac:dyDescent="0.2">
      <c r="A135" s="5" t="s">
        <v>1338</v>
      </c>
      <c r="B135" s="5" t="s">
        <v>479</v>
      </c>
      <c r="C135" s="6" t="s">
        <v>2197</v>
      </c>
      <c r="D135" s="7">
        <v>40</v>
      </c>
      <c r="E135" s="7">
        <v>0</v>
      </c>
      <c r="F135" s="7">
        <v>0.12</v>
      </c>
      <c r="G135" s="7">
        <v>9.7470000386238098</v>
      </c>
    </row>
    <row r="136" spans="1:7" x14ac:dyDescent="0.2">
      <c r="A136" s="5" t="s">
        <v>1341</v>
      </c>
      <c r="B136" s="5" t="s">
        <v>482</v>
      </c>
      <c r="C136" s="6" t="s">
        <v>2200</v>
      </c>
      <c r="D136" s="7">
        <v>40</v>
      </c>
      <c r="E136" s="7">
        <v>0</v>
      </c>
      <c r="F136" s="7">
        <v>0.12</v>
      </c>
      <c r="G136" s="7">
        <v>9.7470000386238098</v>
      </c>
    </row>
    <row r="137" spans="1:7" x14ac:dyDescent="0.2">
      <c r="A137" s="5" t="s">
        <v>1344</v>
      </c>
      <c r="B137" s="5" t="s">
        <v>485</v>
      </c>
      <c r="C137" s="6" t="s">
        <v>2203</v>
      </c>
      <c r="D137" s="7">
        <v>40</v>
      </c>
      <c r="E137" s="7">
        <v>0</v>
      </c>
      <c r="F137" s="7">
        <v>0.12</v>
      </c>
      <c r="G137" s="7">
        <v>9.7470000386238098</v>
      </c>
    </row>
    <row r="138" spans="1:7" x14ac:dyDescent="0.2">
      <c r="A138" s="5" t="s">
        <v>1337</v>
      </c>
      <c r="B138" s="5" t="s">
        <v>478</v>
      </c>
      <c r="C138" s="6" t="s">
        <v>2196</v>
      </c>
      <c r="D138" s="7">
        <v>40</v>
      </c>
      <c r="E138" s="7">
        <v>0.1</v>
      </c>
      <c r="F138" s="7">
        <v>0.12</v>
      </c>
      <c r="G138" s="7">
        <v>9.7470000386238098</v>
      </c>
    </row>
    <row r="139" spans="1:7" x14ac:dyDescent="0.2">
      <c r="A139" s="5" t="s">
        <v>1556</v>
      </c>
      <c r="B139" s="5" t="s">
        <v>697</v>
      </c>
      <c r="C139" s="6" t="s">
        <v>2415</v>
      </c>
      <c r="D139" s="7">
        <v>96</v>
      </c>
      <c r="E139" s="7">
        <v>0.06</v>
      </c>
      <c r="F139" s="7">
        <v>0.09</v>
      </c>
      <c r="G139" s="7">
        <v>9.5650002360343898</v>
      </c>
    </row>
    <row r="140" spans="1:7" x14ac:dyDescent="0.2">
      <c r="A140" s="5" t="s">
        <v>930</v>
      </c>
      <c r="B140" s="5" t="s">
        <v>71</v>
      </c>
      <c r="C140" s="6" t="s">
        <v>1789</v>
      </c>
      <c r="D140" s="7">
        <v>37</v>
      </c>
      <c r="E140" s="7">
        <v>0.18</v>
      </c>
      <c r="F140" s="7">
        <v>0.24</v>
      </c>
      <c r="G140" s="7">
        <v>9.5239996910095197</v>
      </c>
    </row>
    <row r="141" spans="1:7" x14ac:dyDescent="0.2">
      <c r="A141" s="5" t="s">
        <v>875</v>
      </c>
      <c r="B141" s="5" t="s">
        <v>16</v>
      </c>
      <c r="C141" s="6" t="s">
        <v>1734</v>
      </c>
      <c r="D141" s="7">
        <v>8</v>
      </c>
      <c r="E141" s="7">
        <v>2</v>
      </c>
      <c r="F141" s="7">
        <v>2</v>
      </c>
      <c r="G141" s="7">
        <v>9.2780001461505908</v>
      </c>
    </row>
    <row r="142" spans="1:7" x14ac:dyDescent="0.2">
      <c r="A142" s="5" t="s">
        <v>876</v>
      </c>
      <c r="B142" s="5" t="s">
        <v>17</v>
      </c>
      <c r="C142" s="6" t="s">
        <v>1735</v>
      </c>
      <c r="D142" s="7">
        <v>8</v>
      </c>
      <c r="E142" s="7">
        <v>0</v>
      </c>
      <c r="F142" s="7">
        <v>2</v>
      </c>
      <c r="G142" s="7">
        <v>9.2780001461505908</v>
      </c>
    </row>
    <row r="143" spans="1:7" x14ac:dyDescent="0.2">
      <c r="A143" s="5" t="s">
        <v>877</v>
      </c>
      <c r="B143" s="5" t="s">
        <v>18</v>
      </c>
      <c r="C143" s="6" t="s">
        <v>1736</v>
      </c>
      <c r="D143" s="7">
        <v>8</v>
      </c>
      <c r="E143" s="7">
        <v>0</v>
      </c>
      <c r="F143" s="7">
        <v>2</v>
      </c>
      <c r="G143" s="7">
        <v>9.2780001461505908</v>
      </c>
    </row>
    <row r="144" spans="1:7" x14ac:dyDescent="0.2">
      <c r="A144" s="5" t="s">
        <v>1427</v>
      </c>
      <c r="B144" s="5" t="s">
        <v>568</v>
      </c>
      <c r="C144" s="6" t="s">
        <v>2286</v>
      </c>
      <c r="D144" s="7">
        <v>31</v>
      </c>
      <c r="E144" s="7">
        <v>0.14000000000000001</v>
      </c>
      <c r="F144" s="7">
        <v>0.18</v>
      </c>
      <c r="G144" s="7">
        <v>9.21100005507469</v>
      </c>
    </row>
    <row r="145" spans="1:7" x14ac:dyDescent="0.2">
      <c r="A145" s="5" t="s">
        <v>1430</v>
      </c>
      <c r="B145" s="5" t="s">
        <v>571</v>
      </c>
      <c r="C145" s="6" t="s">
        <v>2289</v>
      </c>
      <c r="D145" s="7">
        <v>31</v>
      </c>
      <c r="E145" s="7">
        <v>0</v>
      </c>
      <c r="F145" s="7">
        <v>0.18</v>
      </c>
      <c r="G145" s="7">
        <v>9.21100005507469</v>
      </c>
    </row>
    <row r="146" spans="1:7" x14ac:dyDescent="0.2">
      <c r="A146" s="5" t="s">
        <v>1429</v>
      </c>
      <c r="B146" s="5" t="s">
        <v>570</v>
      </c>
      <c r="C146" s="6" t="s">
        <v>2288</v>
      </c>
      <c r="D146" s="7">
        <v>31</v>
      </c>
      <c r="E146" s="7">
        <v>0</v>
      </c>
      <c r="F146" s="7">
        <v>0.18</v>
      </c>
      <c r="G146" s="7">
        <v>9.21100005507469</v>
      </c>
    </row>
    <row r="147" spans="1:7" x14ac:dyDescent="0.2">
      <c r="A147" s="5" t="s">
        <v>1313</v>
      </c>
      <c r="B147" s="5" t="s">
        <v>454</v>
      </c>
      <c r="C147" s="6" t="s">
        <v>2172</v>
      </c>
      <c r="D147" s="7">
        <v>18</v>
      </c>
      <c r="E147" s="7">
        <v>0.28999999999999998</v>
      </c>
      <c r="F147" s="7">
        <v>0.33</v>
      </c>
      <c r="G147" s="7">
        <v>9.1739997267723101</v>
      </c>
    </row>
    <row r="148" spans="1:7" x14ac:dyDescent="0.2">
      <c r="A148" s="5" t="s">
        <v>1541</v>
      </c>
      <c r="B148" s="5" t="s">
        <v>682</v>
      </c>
      <c r="C148" s="6" t="s">
        <v>2400</v>
      </c>
      <c r="D148" s="7">
        <v>93</v>
      </c>
      <c r="E148" s="7">
        <v>0.06</v>
      </c>
      <c r="F148" s="7">
        <v>0.09</v>
      </c>
      <c r="G148" s="7">
        <v>9.0910002589225805</v>
      </c>
    </row>
    <row r="149" spans="1:7" x14ac:dyDescent="0.2">
      <c r="A149" s="5" t="s">
        <v>1392</v>
      </c>
      <c r="B149" s="5" t="s">
        <v>533</v>
      </c>
      <c r="C149" s="6" t="s">
        <v>2251</v>
      </c>
      <c r="D149" s="7">
        <v>98</v>
      </c>
      <c r="E149" s="7">
        <v>0.05</v>
      </c>
      <c r="F149" s="7">
        <v>7.0000000000000007E-2</v>
      </c>
      <c r="G149" s="7">
        <v>9.0910002589225805</v>
      </c>
    </row>
    <row r="150" spans="1:7" x14ac:dyDescent="0.2">
      <c r="A150" s="5" t="s">
        <v>1544</v>
      </c>
      <c r="B150" s="5" t="s">
        <v>685</v>
      </c>
      <c r="C150" s="6" t="s">
        <v>2403</v>
      </c>
      <c r="D150" s="7">
        <v>93</v>
      </c>
      <c r="E150" s="7">
        <v>0</v>
      </c>
      <c r="F150" s="7">
        <v>0.09</v>
      </c>
      <c r="G150" s="7">
        <v>9.0910002589225805</v>
      </c>
    </row>
    <row r="151" spans="1:7" x14ac:dyDescent="0.2">
      <c r="A151" s="5" t="s">
        <v>1546</v>
      </c>
      <c r="B151" s="5" t="s">
        <v>687</v>
      </c>
      <c r="C151" s="6" t="s">
        <v>2405</v>
      </c>
      <c r="D151" s="7">
        <v>93</v>
      </c>
      <c r="E151" s="7">
        <v>0</v>
      </c>
      <c r="F151" s="7">
        <v>0.09</v>
      </c>
      <c r="G151" s="7">
        <v>9.0910002589225805</v>
      </c>
    </row>
    <row r="152" spans="1:7" x14ac:dyDescent="0.2">
      <c r="A152" s="5" t="s">
        <v>1084</v>
      </c>
      <c r="B152" s="5" t="s">
        <v>225</v>
      </c>
      <c r="C152" s="6" t="s">
        <v>1943</v>
      </c>
      <c r="D152" s="7">
        <v>58</v>
      </c>
      <c r="E152" s="7">
        <v>0</v>
      </c>
      <c r="F152" s="7">
        <v>0.43</v>
      </c>
      <c r="G152" s="7">
        <v>9.0910002589225805</v>
      </c>
    </row>
    <row r="153" spans="1:7" x14ac:dyDescent="0.2">
      <c r="A153" s="5" t="s">
        <v>1543</v>
      </c>
      <c r="B153" s="5" t="s">
        <v>684</v>
      </c>
      <c r="C153" s="6" t="s">
        <v>2402</v>
      </c>
      <c r="D153" s="7">
        <v>93</v>
      </c>
      <c r="E153" s="7">
        <v>0</v>
      </c>
      <c r="F153" s="7">
        <v>0.09</v>
      </c>
      <c r="G153" s="7">
        <v>9.0910002589225805</v>
      </c>
    </row>
    <row r="154" spans="1:7" x14ac:dyDescent="0.2">
      <c r="A154" s="5" t="s">
        <v>1542</v>
      </c>
      <c r="B154" s="5" t="s">
        <v>683</v>
      </c>
      <c r="C154" s="6" t="s">
        <v>2401</v>
      </c>
      <c r="D154" s="7">
        <v>93</v>
      </c>
      <c r="E154" s="7">
        <v>0</v>
      </c>
      <c r="F154" s="7">
        <v>0.09</v>
      </c>
      <c r="G154" s="7">
        <v>9.0910002589225805</v>
      </c>
    </row>
    <row r="155" spans="1:7" x14ac:dyDescent="0.2">
      <c r="A155" s="5" t="s">
        <v>1545</v>
      </c>
      <c r="B155" s="5" t="s">
        <v>686</v>
      </c>
      <c r="C155" s="6" t="s">
        <v>2404</v>
      </c>
      <c r="D155" s="7">
        <v>93</v>
      </c>
      <c r="E155" s="7">
        <v>0</v>
      </c>
      <c r="F155" s="7">
        <v>0.09</v>
      </c>
      <c r="G155" s="7">
        <v>9.0910002589225805</v>
      </c>
    </row>
    <row r="156" spans="1:7" x14ac:dyDescent="0.2">
      <c r="A156" s="5" t="s">
        <v>1547</v>
      </c>
      <c r="B156" s="5" t="s">
        <v>688</v>
      </c>
      <c r="C156" s="6" t="s">
        <v>2406</v>
      </c>
      <c r="D156" s="7">
        <v>93</v>
      </c>
      <c r="E156" s="7">
        <v>0</v>
      </c>
      <c r="F156" s="7">
        <v>0.09</v>
      </c>
      <c r="G156" s="7">
        <v>9.0910002589225805</v>
      </c>
    </row>
    <row r="157" spans="1:7" x14ac:dyDescent="0.2">
      <c r="A157" s="5" t="s">
        <v>1085</v>
      </c>
      <c r="B157" s="5" t="s">
        <v>226</v>
      </c>
      <c r="C157" s="6" t="s">
        <v>1944</v>
      </c>
      <c r="D157" s="7">
        <v>58</v>
      </c>
      <c r="E157" s="7">
        <v>0</v>
      </c>
      <c r="F157" s="7">
        <v>0.43</v>
      </c>
      <c r="G157" s="7">
        <v>8.9110001921653694</v>
      </c>
    </row>
    <row r="158" spans="1:7" x14ac:dyDescent="0.2">
      <c r="A158" s="5" t="s">
        <v>978</v>
      </c>
      <c r="B158" s="5" t="s">
        <v>119</v>
      </c>
      <c r="C158" s="6" t="s">
        <v>1837</v>
      </c>
      <c r="D158" s="7">
        <v>61</v>
      </c>
      <c r="E158" s="7">
        <v>0</v>
      </c>
      <c r="F158" s="7">
        <v>0.1</v>
      </c>
      <c r="G158" s="7">
        <v>8.7999999523162806</v>
      </c>
    </row>
    <row r="159" spans="1:7" x14ac:dyDescent="0.2">
      <c r="A159" s="5" t="s">
        <v>1054</v>
      </c>
      <c r="B159" s="5" t="s">
        <v>195</v>
      </c>
      <c r="C159" s="6" t="s">
        <v>1913</v>
      </c>
      <c r="D159" s="7">
        <v>38</v>
      </c>
      <c r="E159" s="7">
        <v>0.81</v>
      </c>
      <c r="F159" s="7">
        <v>0.9</v>
      </c>
      <c r="G159" s="7">
        <v>8.7839998304843903</v>
      </c>
    </row>
    <row r="160" spans="1:7" x14ac:dyDescent="0.2">
      <c r="A160" s="5" t="s">
        <v>1046</v>
      </c>
      <c r="B160" s="5" t="s">
        <v>187</v>
      </c>
      <c r="C160" s="6" t="s">
        <v>1905</v>
      </c>
      <c r="D160" s="7">
        <v>26</v>
      </c>
      <c r="E160" s="7">
        <v>1.63</v>
      </c>
      <c r="F160" s="7">
        <v>1.75</v>
      </c>
      <c r="G160" s="7">
        <v>8.7820000946521795</v>
      </c>
    </row>
    <row r="161" spans="1:7" x14ac:dyDescent="0.2">
      <c r="A161" s="5" t="s">
        <v>1155</v>
      </c>
      <c r="B161" s="5" t="s">
        <v>296</v>
      </c>
      <c r="C161" s="6" t="s">
        <v>2014</v>
      </c>
      <c r="D161" s="7">
        <v>103</v>
      </c>
      <c r="E161" s="7">
        <v>7.0000000000000007E-2</v>
      </c>
      <c r="F161" s="7">
        <v>0.12</v>
      </c>
      <c r="G161" s="7">
        <v>8.7499998509883898</v>
      </c>
    </row>
    <row r="162" spans="1:7" x14ac:dyDescent="0.2">
      <c r="A162" s="5" t="s">
        <v>1359</v>
      </c>
      <c r="B162" s="5" t="s">
        <v>500</v>
      </c>
      <c r="C162" s="6" t="s">
        <v>2218</v>
      </c>
      <c r="D162" s="7">
        <v>52</v>
      </c>
      <c r="E162" s="7">
        <v>0.09</v>
      </c>
      <c r="F162" s="7">
        <v>0.11</v>
      </c>
      <c r="G162" s="7">
        <v>8.7499998509883898</v>
      </c>
    </row>
    <row r="163" spans="1:7" x14ac:dyDescent="0.2">
      <c r="A163" s="5" t="s">
        <v>1368</v>
      </c>
      <c r="B163" s="5" t="s">
        <v>509</v>
      </c>
      <c r="C163" s="6" t="s">
        <v>2227</v>
      </c>
      <c r="D163" s="7">
        <v>62</v>
      </c>
      <c r="E163" s="7">
        <v>0.08</v>
      </c>
      <c r="F163" s="7">
        <v>0.1</v>
      </c>
      <c r="G163" s="7">
        <v>8.7250001728534698</v>
      </c>
    </row>
    <row r="164" spans="1:7" x14ac:dyDescent="0.2">
      <c r="A164" s="5" t="s">
        <v>1366</v>
      </c>
      <c r="B164" s="5" t="s">
        <v>507</v>
      </c>
      <c r="C164" s="6" t="s">
        <v>2225</v>
      </c>
      <c r="D164" s="7">
        <v>61</v>
      </c>
      <c r="E164" s="7">
        <v>0</v>
      </c>
      <c r="F164" s="7">
        <v>0.1</v>
      </c>
      <c r="G164" s="7">
        <v>8.6419999599456805</v>
      </c>
    </row>
    <row r="165" spans="1:7" x14ac:dyDescent="0.2">
      <c r="A165" s="5" t="s">
        <v>1365</v>
      </c>
      <c r="B165" s="5" t="s">
        <v>506</v>
      </c>
      <c r="C165" s="6" t="s">
        <v>2224</v>
      </c>
      <c r="D165" s="7">
        <v>61</v>
      </c>
      <c r="E165" s="7">
        <v>0</v>
      </c>
      <c r="F165" s="7">
        <v>0.1</v>
      </c>
      <c r="G165" s="7">
        <v>8.6419999599456805</v>
      </c>
    </row>
    <row r="166" spans="1:7" x14ac:dyDescent="0.2">
      <c r="A166" s="5" t="s">
        <v>1615</v>
      </c>
      <c r="B166" s="5" t="s">
        <v>756</v>
      </c>
      <c r="C166" s="6" t="s">
        <v>2474</v>
      </c>
      <c r="D166" s="7">
        <v>128</v>
      </c>
      <c r="E166" s="7">
        <v>0</v>
      </c>
      <c r="F166" s="7">
        <v>7.0000000000000007E-2</v>
      </c>
      <c r="G166" s="7">
        <v>8.6209997534751892</v>
      </c>
    </row>
    <row r="167" spans="1:7" x14ac:dyDescent="0.2">
      <c r="A167" s="5" t="s">
        <v>1614</v>
      </c>
      <c r="B167" s="5" t="s">
        <v>755</v>
      </c>
      <c r="C167" s="6" t="s">
        <v>2473</v>
      </c>
      <c r="D167" s="7">
        <v>128</v>
      </c>
      <c r="E167" s="7">
        <v>0</v>
      </c>
      <c r="F167" s="7">
        <v>7.0000000000000007E-2</v>
      </c>
      <c r="G167" s="7">
        <v>8.6209997534751892</v>
      </c>
    </row>
    <row r="168" spans="1:7" x14ac:dyDescent="0.2">
      <c r="A168" s="5" t="s">
        <v>1371</v>
      </c>
      <c r="B168" s="5" t="s">
        <v>512</v>
      </c>
      <c r="C168" s="6" t="s">
        <v>2230</v>
      </c>
      <c r="D168" s="7">
        <v>66</v>
      </c>
      <c r="E168" s="7">
        <v>0</v>
      </c>
      <c r="F168" s="7">
        <v>0.09</v>
      </c>
      <c r="G168" s="7">
        <v>8.5199996829032898</v>
      </c>
    </row>
    <row r="169" spans="1:7" x14ac:dyDescent="0.2">
      <c r="A169" s="5" t="s">
        <v>1370</v>
      </c>
      <c r="B169" s="5" t="s">
        <v>511</v>
      </c>
      <c r="C169" s="6" t="s">
        <v>2229</v>
      </c>
      <c r="D169" s="7">
        <v>66</v>
      </c>
      <c r="E169" s="7">
        <v>7.0000000000000007E-2</v>
      </c>
      <c r="F169" s="7">
        <v>0.09</v>
      </c>
      <c r="G169" s="7">
        <v>8.5199996829032898</v>
      </c>
    </row>
    <row r="170" spans="1:7" x14ac:dyDescent="0.2">
      <c r="A170" s="5" t="s">
        <v>1330</v>
      </c>
      <c r="B170" s="5" t="s">
        <v>471</v>
      </c>
      <c r="C170" s="6" t="s">
        <v>2189</v>
      </c>
      <c r="D170" s="7">
        <v>36</v>
      </c>
      <c r="E170" s="7">
        <v>0.12</v>
      </c>
      <c r="F170" s="7">
        <v>0.14000000000000001</v>
      </c>
      <c r="G170" s="7">
        <v>8.4140002727508492</v>
      </c>
    </row>
    <row r="171" spans="1:7" x14ac:dyDescent="0.2">
      <c r="A171" s="5" t="s">
        <v>916</v>
      </c>
      <c r="B171" s="5" t="s">
        <v>57</v>
      </c>
      <c r="C171" s="6" t="s">
        <v>1775</v>
      </c>
      <c r="D171" s="7">
        <v>29</v>
      </c>
      <c r="E171" s="7">
        <v>0.33</v>
      </c>
      <c r="F171" s="7">
        <v>0.41</v>
      </c>
      <c r="G171" s="7">
        <v>8.3329997956752795</v>
      </c>
    </row>
    <row r="172" spans="1:7" x14ac:dyDescent="0.2">
      <c r="A172" s="5" t="s">
        <v>1522</v>
      </c>
      <c r="B172" s="5" t="s">
        <v>663</v>
      </c>
      <c r="C172" s="6" t="s">
        <v>2381</v>
      </c>
      <c r="D172" s="7">
        <v>55</v>
      </c>
      <c r="E172" s="7">
        <v>0</v>
      </c>
      <c r="F172" s="7">
        <v>0.18</v>
      </c>
      <c r="G172" s="7">
        <v>8.3329997956752795</v>
      </c>
    </row>
    <row r="173" spans="1:7" x14ac:dyDescent="0.2">
      <c r="A173" s="5" t="s">
        <v>1521</v>
      </c>
      <c r="B173" s="5" t="s">
        <v>662</v>
      </c>
      <c r="C173" s="6" t="s">
        <v>2380</v>
      </c>
      <c r="D173" s="7">
        <v>55</v>
      </c>
      <c r="E173" s="7">
        <v>0.14000000000000001</v>
      </c>
      <c r="F173" s="7">
        <v>0.18</v>
      </c>
      <c r="G173" s="7">
        <v>8.3020001649856603</v>
      </c>
    </row>
    <row r="174" spans="1:7" x14ac:dyDescent="0.2">
      <c r="A174" s="5" t="s">
        <v>951</v>
      </c>
      <c r="B174" s="5" t="s">
        <v>92</v>
      </c>
      <c r="C174" s="6" t="s">
        <v>1810</v>
      </c>
      <c r="D174" s="7">
        <v>51</v>
      </c>
      <c r="E174" s="7">
        <v>0.09</v>
      </c>
      <c r="F174" s="7">
        <v>0.14000000000000001</v>
      </c>
      <c r="G174" s="7">
        <v>8.2929998636245692</v>
      </c>
    </row>
    <row r="175" spans="1:7" x14ac:dyDescent="0.2">
      <c r="A175" s="5" t="s">
        <v>1086</v>
      </c>
      <c r="B175" s="5" t="s">
        <v>227</v>
      </c>
      <c r="C175" s="6" t="s">
        <v>1945</v>
      </c>
      <c r="D175" s="7">
        <v>59</v>
      </c>
      <c r="E175" s="7">
        <v>0.34</v>
      </c>
      <c r="F175" s="7">
        <v>0.42</v>
      </c>
      <c r="G175" s="7">
        <v>8.1969998776912707</v>
      </c>
    </row>
    <row r="176" spans="1:7" x14ac:dyDescent="0.2">
      <c r="A176" s="5" t="s">
        <v>1153</v>
      </c>
      <c r="B176" s="5" t="s">
        <v>294</v>
      </c>
      <c r="C176" s="6" t="s">
        <v>2012</v>
      </c>
      <c r="D176" s="7">
        <v>97</v>
      </c>
      <c r="E176" s="7">
        <v>0.08</v>
      </c>
      <c r="F176" s="7">
        <v>0.12</v>
      </c>
      <c r="G176" s="7">
        <v>8.0289997160434705</v>
      </c>
    </row>
    <row r="177" spans="1:7" x14ac:dyDescent="0.2">
      <c r="A177" s="5" t="s">
        <v>962</v>
      </c>
      <c r="B177" s="5" t="s">
        <v>103</v>
      </c>
      <c r="C177" s="6" t="s">
        <v>1821</v>
      </c>
      <c r="D177" s="7">
        <v>58</v>
      </c>
      <c r="E177" s="7">
        <v>7.0000000000000007E-2</v>
      </c>
      <c r="F177" s="7">
        <v>0.11</v>
      </c>
      <c r="G177" s="7">
        <v>8.0289997160434705</v>
      </c>
    </row>
    <row r="178" spans="1:7" x14ac:dyDescent="0.2">
      <c r="A178" s="5" t="s">
        <v>1321</v>
      </c>
      <c r="B178" s="5" t="s">
        <v>462</v>
      </c>
      <c r="C178" s="6" t="s">
        <v>2180</v>
      </c>
      <c r="D178" s="7">
        <v>34</v>
      </c>
      <c r="E178" s="7">
        <v>0.14000000000000001</v>
      </c>
      <c r="F178" s="7">
        <v>0.16</v>
      </c>
      <c r="G178" s="7">
        <v>7.9649999737739599</v>
      </c>
    </row>
    <row r="179" spans="1:7" x14ac:dyDescent="0.2">
      <c r="A179" s="5" t="s">
        <v>1526</v>
      </c>
      <c r="B179" s="5" t="s">
        <v>667</v>
      </c>
      <c r="C179" s="6" t="s">
        <v>2385</v>
      </c>
      <c r="D179" s="7">
        <v>58</v>
      </c>
      <c r="E179" s="7">
        <v>0.02</v>
      </c>
      <c r="F179" s="7">
        <v>0.04</v>
      </c>
      <c r="G179" s="7">
        <v>7.9649999737739599</v>
      </c>
    </row>
    <row r="180" spans="1:7" x14ac:dyDescent="0.2">
      <c r="A180" s="5" t="s">
        <v>1362</v>
      </c>
      <c r="B180" s="5" t="s">
        <v>503</v>
      </c>
      <c r="C180" s="6" t="s">
        <v>2221</v>
      </c>
      <c r="D180" s="7">
        <v>60</v>
      </c>
      <c r="E180" s="7">
        <v>0</v>
      </c>
      <c r="F180" s="7">
        <v>0.1</v>
      </c>
      <c r="G180" s="7">
        <v>7.9649999737739599</v>
      </c>
    </row>
    <row r="181" spans="1:7" x14ac:dyDescent="0.2">
      <c r="A181" s="5" t="s">
        <v>1322</v>
      </c>
      <c r="B181" s="5" t="s">
        <v>463</v>
      </c>
      <c r="C181" s="6" t="s">
        <v>2181</v>
      </c>
      <c r="D181" s="7">
        <v>34</v>
      </c>
      <c r="E181" s="7">
        <v>0</v>
      </c>
      <c r="F181" s="7">
        <v>0.16</v>
      </c>
      <c r="G181" s="7">
        <v>7.9649999737739599</v>
      </c>
    </row>
    <row r="182" spans="1:7" x14ac:dyDescent="0.2">
      <c r="A182" s="5" t="s">
        <v>1310</v>
      </c>
      <c r="B182" s="5" t="s">
        <v>451</v>
      </c>
      <c r="C182" s="6" t="s">
        <v>2169</v>
      </c>
      <c r="D182" s="7">
        <v>16</v>
      </c>
      <c r="E182" s="7">
        <v>0.37</v>
      </c>
      <c r="F182" s="7">
        <v>0.42</v>
      </c>
      <c r="G182" s="7">
        <v>7.84299969673157</v>
      </c>
    </row>
    <row r="183" spans="1:7" x14ac:dyDescent="0.2">
      <c r="A183" s="5" t="s">
        <v>1484</v>
      </c>
      <c r="B183" s="5" t="s">
        <v>625</v>
      </c>
      <c r="C183" s="6" t="s">
        <v>2343</v>
      </c>
      <c r="D183" s="7">
        <v>5</v>
      </c>
      <c r="E183" s="7">
        <v>2</v>
      </c>
      <c r="F183" s="7">
        <v>2</v>
      </c>
      <c r="G183" s="7">
        <v>7.7670000493526503</v>
      </c>
    </row>
    <row r="184" spans="1:7" x14ac:dyDescent="0.2">
      <c r="A184" s="5" t="s">
        <v>1230</v>
      </c>
      <c r="B184" s="5" t="s">
        <v>371</v>
      </c>
      <c r="C184" s="6" t="s">
        <v>2089</v>
      </c>
      <c r="D184" s="7">
        <v>38</v>
      </c>
      <c r="E184" s="7">
        <v>0.12</v>
      </c>
      <c r="F184" s="7">
        <v>0.16</v>
      </c>
      <c r="G184" s="7">
        <v>7.5659997761249498</v>
      </c>
    </row>
    <row r="185" spans="1:7" x14ac:dyDescent="0.2">
      <c r="A185" s="5" t="s">
        <v>1426</v>
      </c>
      <c r="B185" s="5" t="s">
        <v>567</v>
      </c>
      <c r="C185" s="6" t="s">
        <v>2285</v>
      </c>
      <c r="D185" s="7">
        <v>30</v>
      </c>
      <c r="E185" s="7">
        <v>0.14000000000000001</v>
      </c>
      <c r="F185" s="7">
        <v>0.19</v>
      </c>
      <c r="G185" s="7">
        <v>7.5099997222423598</v>
      </c>
    </row>
    <row r="186" spans="1:7" x14ac:dyDescent="0.2">
      <c r="A186" s="5" t="s">
        <v>911</v>
      </c>
      <c r="B186" s="5" t="s">
        <v>52</v>
      </c>
      <c r="C186" s="6" t="s">
        <v>1770</v>
      </c>
      <c r="D186" s="7">
        <v>25</v>
      </c>
      <c r="E186" s="7">
        <v>0.43</v>
      </c>
      <c r="F186" s="7">
        <v>0.49</v>
      </c>
      <c r="G186" s="7">
        <v>7.4830003082752201</v>
      </c>
    </row>
    <row r="187" spans="1:7" x14ac:dyDescent="0.2">
      <c r="A187" s="5" t="s">
        <v>1630</v>
      </c>
      <c r="B187" s="5" t="s">
        <v>771</v>
      </c>
      <c r="C187" s="6" t="s">
        <v>2489</v>
      </c>
      <c r="D187" s="7">
        <v>25</v>
      </c>
      <c r="E187" s="7">
        <v>2</v>
      </c>
      <c r="F187" s="7">
        <v>2</v>
      </c>
      <c r="G187" s="7">
        <v>7.4469998478889501</v>
      </c>
    </row>
    <row r="188" spans="1:7" x14ac:dyDescent="0.2">
      <c r="A188" s="5" t="s">
        <v>1282</v>
      </c>
      <c r="B188" s="5" t="s">
        <v>423</v>
      </c>
      <c r="C188" s="6" t="s">
        <v>2141</v>
      </c>
      <c r="D188" s="7">
        <v>70</v>
      </c>
      <c r="E188" s="7">
        <v>0</v>
      </c>
      <c r="F188" s="7">
        <v>0.09</v>
      </c>
      <c r="G188" s="7">
        <v>7.4429996311664599</v>
      </c>
    </row>
    <row r="189" spans="1:7" x14ac:dyDescent="0.2">
      <c r="A189" s="5" t="s">
        <v>1280</v>
      </c>
      <c r="B189" s="5" t="s">
        <v>421</v>
      </c>
      <c r="C189" s="6" t="s">
        <v>2139</v>
      </c>
      <c r="D189" s="7">
        <v>70</v>
      </c>
      <c r="E189" s="7">
        <v>0.06</v>
      </c>
      <c r="F189" s="7">
        <v>0.09</v>
      </c>
      <c r="G189" s="7">
        <v>7.4429996311664599</v>
      </c>
    </row>
    <row r="190" spans="1:7" x14ac:dyDescent="0.2">
      <c r="A190" s="5" t="s">
        <v>1281</v>
      </c>
      <c r="B190" s="5" t="s">
        <v>422</v>
      </c>
      <c r="C190" s="6" t="s">
        <v>2140</v>
      </c>
      <c r="D190" s="7">
        <v>70</v>
      </c>
      <c r="E190" s="7">
        <v>0</v>
      </c>
      <c r="F190" s="7">
        <v>0.09</v>
      </c>
      <c r="G190" s="7">
        <v>7.4429996311664599</v>
      </c>
    </row>
    <row r="191" spans="1:7" x14ac:dyDescent="0.2">
      <c r="A191" s="5" t="s">
        <v>1283</v>
      </c>
      <c r="B191" s="5" t="s">
        <v>424</v>
      </c>
      <c r="C191" s="6" t="s">
        <v>2142</v>
      </c>
      <c r="D191" s="7">
        <v>70</v>
      </c>
      <c r="E191" s="7">
        <v>0</v>
      </c>
      <c r="F191" s="7">
        <v>0.09</v>
      </c>
      <c r="G191" s="7">
        <v>7.4429996311664599</v>
      </c>
    </row>
    <row r="192" spans="1:7" x14ac:dyDescent="0.2">
      <c r="A192" s="5" t="s">
        <v>1451</v>
      </c>
      <c r="B192" s="5" t="s">
        <v>592</v>
      </c>
      <c r="C192" s="6" t="s">
        <v>2310</v>
      </c>
      <c r="D192" s="7">
        <v>59</v>
      </c>
      <c r="E192" s="7">
        <v>7.0000000000000007E-2</v>
      </c>
      <c r="F192" s="7">
        <v>0.11</v>
      </c>
      <c r="G192" s="7">
        <v>7.4069999158382398</v>
      </c>
    </row>
    <row r="193" spans="1:7" x14ac:dyDescent="0.2">
      <c r="A193" s="5" t="s">
        <v>879</v>
      </c>
      <c r="B193" s="5" t="s">
        <v>20</v>
      </c>
      <c r="C193" s="6" t="s">
        <v>1738</v>
      </c>
      <c r="D193" s="7">
        <v>11</v>
      </c>
      <c r="E193" s="7">
        <v>1.27</v>
      </c>
      <c r="F193" s="7">
        <v>1.33</v>
      </c>
      <c r="G193" s="7">
        <v>7.3729999363422403</v>
      </c>
    </row>
    <row r="194" spans="1:7" x14ac:dyDescent="0.2">
      <c r="A194" s="5" t="s">
        <v>1315</v>
      </c>
      <c r="B194" s="5" t="s">
        <v>456</v>
      </c>
      <c r="C194" s="6" t="s">
        <v>2174</v>
      </c>
      <c r="D194" s="7">
        <v>19</v>
      </c>
      <c r="E194" s="7">
        <v>0.28000000000000003</v>
      </c>
      <c r="F194" s="7">
        <v>0.32</v>
      </c>
      <c r="G194" s="7">
        <v>7.3679998517036402</v>
      </c>
    </row>
    <row r="195" spans="1:7" x14ac:dyDescent="0.2">
      <c r="A195" s="5" t="s">
        <v>1288</v>
      </c>
      <c r="B195" s="5" t="s">
        <v>429</v>
      </c>
      <c r="C195" s="6" t="s">
        <v>2147</v>
      </c>
      <c r="D195" s="7">
        <v>81</v>
      </c>
      <c r="E195" s="7">
        <v>0.05</v>
      </c>
      <c r="F195" s="7">
        <v>0.08</v>
      </c>
      <c r="G195" s="7">
        <v>7.3169998824596396</v>
      </c>
    </row>
    <row r="196" spans="1:7" x14ac:dyDescent="0.2">
      <c r="A196" s="5" t="s">
        <v>1311</v>
      </c>
      <c r="B196" s="5" t="s">
        <v>452</v>
      </c>
      <c r="C196" s="6" t="s">
        <v>2170</v>
      </c>
      <c r="D196" s="7">
        <v>17</v>
      </c>
      <c r="E196" s="7">
        <v>0.31</v>
      </c>
      <c r="F196" s="7">
        <v>0.36</v>
      </c>
      <c r="G196" s="7">
        <v>7.3169998824596396</v>
      </c>
    </row>
    <row r="197" spans="1:7" x14ac:dyDescent="0.2">
      <c r="A197" s="5" t="s">
        <v>1525</v>
      </c>
      <c r="B197" s="5" t="s">
        <v>666</v>
      </c>
      <c r="C197" s="6" t="s">
        <v>2384</v>
      </c>
      <c r="D197" s="7">
        <v>58</v>
      </c>
      <c r="E197" s="7">
        <v>0.13</v>
      </c>
      <c r="F197" s="7">
        <v>0.17</v>
      </c>
      <c r="G197" s="7">
        <v>7.1429997682571402</v>
      </c>
    </row>
    <row r="198" spans="1:7" x14ac:dyDescent="0.2">
      <c r="A198" s="5" t="s">
        <v>1308</v>
      </c>
      <c r="B198" s="5" t="s">
        <v>449</v>
      </c>
      <c r="C198" s="6" t="s">
        <v>2167</v>
      </c>
      <c r="D198" s="7">
        <v>8</v>
      </c>
      <c r="E198" s="7">
        <v>1.2</v>
      </c>
      <c r="F198" s="7">
        <v>1.26</v>
      </c>
      <c r="G198" s="7">
        <v>7.1220003068447104</v>
      </c>
    </row>
    <row r="199" spans="1:7" x14ac:dyDescent="0.2">
      <c r="A199" s="5" t="s">
        <v>1178</v>
      </c>
      <c r="B199" s="5" t="s">
        <v>319</v>
      </c>
      <c r="C199" s="6" t="s">
        <v>2037</v>
      </c>
      <c r="D199" s="7">
        <v>115</v>
      </c>
      <c r="E199" s="7">
        <v>0.06</v>
      </c>
      <c r="F199" s="7">
        <v>0.09</v>
      </c>
      <c r="G199" s="7">
        <v>7.0969998836517298</v>
      </c>
    </row>
    <row r="200" spans="1:7" x14ac:dyDescent="0.2">
      <c r="A200" s="5" t="s">
        <v>1363</v>
      </c>
      <c r="B200" s="5" t="s">
        <v>504</v>
      </c>
      <c r="C200" s="6" t="s">
        <v>2222</v>
      </c>
      <c r="D200" s="7">
        <v>61</v>
      </c>
      <c r="E200" s="7">
        <v>0.08</v>
      </c>
      <c r="F200" s="7">
        <v>0.1</v>
      </c>
      <c r="G200" s="7">
        <v>7.0710003376007098</v>
      </c>
    </row>
    <row r="201" spans="1:7" x14ac:dyDescent="0.2">
      <c r="A201" s="5" t="s">
        <v>1364</v>
      </c>
      <c r="B201" s="5" t="s">
        <v>505</v>
      </c>
      <c r="C201" s="6" t="s">
        <v>2223</v>
      </c>
      <c r="D201" s="7">
        <v>61</v>
      </c>
      <c r="E201" s="7">
        <v>0</v>
      </c>
      <c r="F201" s="7">
        <v>0.1</v>
      </c>
      <c r="G201" s="7">
        <v>7.0710003376007098</v>
      </c>
    </row>
    <row r="202" spans="1:7" x14ac:dyDescent="0.2">
      <c r="A202" s="5" t="s">
        <v>1367</v>
      </c>
      <c r="B202" s="5" t="s">
        <v>508</v>
      </c>
      <c r="C202" s="6" t="s">
        <v>2226</v>
      </c>
      <c r="D202" s="7">
        <v>61</v>
      </c>
      <c r="E202" s="7">
        <v>0</v>
      </c>
      <c r="F202" s="7">
        <v>0.1</v>
      </c>
      <c r="G202" s="7">
        <v>7.0710003376007098</v>
      </c>
    </row>
    <row r="203" spans="1:7" x14ac:dyDescent="0.2">
      <c r="A203" s="5" t="s">
        <v>1077</v>
      </c>
      <c r="B203" s="5" t="s">
        <v>218</v>
      </c>
      <c r="C203" s="6" t="s">
        <v>1936</v>
      </c>
      <c r="D203" s="7">
        <v>56</v>
      </c>
      <c r="E203" s="7">
        <v>0.37</v>
      </c>
      <c r="F203" s="7">
        <v>0.45</v>
      </c>
      <c r="G203" s="7">
        <v>6.9770000874996203</v>
      </c>
    </row>
    <row r="204" spans="1:7" x14ac:dyDescent="0.2">
      <c r="A204" s="5" t="s">
        <v>1273</v>
      </c>
      <c r="B204" s="5" t="s">
        <v>414</v>
      </c>
      <c r="C204" s="6" t="s">
        <v>2132</v>
      </c>
      <c r="D204" s="7">
        <v>66</v>
      </c>
      <c r="E204" s="7">
        <v>0.06</v>
      </c>
      <c r="F204" s="7">
        <v>0.1</v>
      </c>
      <c r="G204" s="7">
        <v>6.9279998540878296</v>
      </c>
    </row>
    <row r="205" spans="1:7" x14ac:dyDescent="0.2">
      <c r="A205" s="5" t="s">
        <v>1452</v>
      </c>
      <c r="B205" s="5" t="s">
        <v>593</v>
      </c>
      <c r="C205" s="6" t="s">
        <v>2311</v>
      </c>
      <c r="D205" s="7">
        <v>59</v>
      </c>
      <c r="E205" s="7">
        <v>0</v>
      </c>
      <c r="F205" s="7">
        <v>0.11</v>
      </c>
      <c r="G205" s="7">
        <v>6.8970002233982104</v>
      </c>
    </row>
    <row r="206" spans="1:7" x14ac:dyDescent="0.2">
      <c r="A206" s="5" t="s">
        <v>1297</v>
      </c>
      <c r="B206" s="5" t="s">
        <v>438</v>
      </c>
      <c r="C206" s="6" t="s">
        <v>2156</v>
      </c>
      <c r="D206" s="7">
        <v>86</v>
      </c>
      <c r="E206" s="7">
        <v>0</v>
      </c>
      <c r="F206" s="7">
        <v>0.08</v>
      </c>
      <c r="G206" s="7">
        <v>6.8420000374317196</v>
      </c>
    </row>
    <row r="207" spans="1:7" x14ac:dyDescent="0.2">
      <c r="A207" s="5" t="s">
        <v>1460</v>
      </c>
      <c r="B207" s="5" t="s">
        <v>601</v>
      </c>
      <c r="C207" s="6" t="s">
        <v>2319</v>
      </c>
      <c r="D207" s="7">
        <v>74</v>
      </c>
      <c r="E207" s="7">
        <v>0.05</v>
      </c>
      <c r="F207" s="7">
        <v>0.09</v>
      </c>
      <c r="G207" s="7">
        <v>6.7110002040863002</v>
      </c>
    </row>
    <row r="208" spans="1:7" x14ac:dyDescent="0.2">
      <c r="A208" s="5" t="s">
        <v>1483</v>
      </c>
      <c r="B208" s="5" t="s">
        <v>624</v>
      </c>
      <c r="C208" s="6" t="s">
        <v>2342</v>
      </c>
      <c r="D208" s="7">
        <v>3</v>
      </c>
      <c r="E208" s="7">
        <v>0</v>
      </c>
      <c r="F208" s="7">
        <v>2.91</v>
      </c>
      <c r="G208" s="7">
        <v>6.6409997642040297</v>
      </c>
    </row>
    <row r="209" spans="1:7" x14ac:dyDescent="0.2">
      <c r="A209" s="5" t="s">
        <v>1479</v>
      </c>
      <c r="B209" s="5" t="s">
        <v>620</v>
      </c>
      <c r="C209" s="6" t="s">
        <v>2338</v>
      </c>
      <c r="D209" s="7">
        <v>3</v>
      </c>
      <c r="E209" s="7">
        <v>0</v>
      </c>
      <c r="F209" s="7">
        <v>2.91</v>
      </c>
      <c r="G209" s="7">
        <v>6.6409997642040297</v>
      </c>
    </row>
    <row r="210" spans="1:7" x14ac:dyDescent="0.2">
      <c r="A210" s="5" t="s">
        <v>1481</v>
      </c>
      <c r="B210" s="5" t="s">
        <v>622</v>
      </c>
      <c r="C210" s="6" t="s">
        <v>2340</v>
      </c>
      <c r="D210" s="7">
        <v>3</v>
      </c>
      <c r="E210" s="7">
        <v>0</v>
      </c>
      <c r="F210" s="7">
        <v>2.91</v>
      </c>
      <c r="G210" s="7">
        <v>6.6409997642040297</v>
      </c>
    </row>
    <row r="211" spans="1:7" x14ac:dyDescent="0.2">
      <c r="A211" s="5" t="s">
        <v>1482</v>
      </c>
      <c r="B211" s="5" t="s">
        <v>623</v>
      </c>
      <c r="C211" s="6" t="s">
        <v>2341</v>
      </c>
      <c r="D211" s="7">
        <v>3</v>
      </c>
      <c r="E211" s="7">
        <v>0</v>
      </c>
      <c r="F211" s="7">
        <v>2.91</v>
      </c>
      <c r="G211" s="7">
        <v>6.6409997642040297</v>
      </c>
    </row>
    <row r="212" spans="1:7" x14ac:dyDescent="0.2">
      <c r="A212" s="5" t="s">
        <v>1480</v>
      </c>
      <c r="B212" s="5" t="s">
        <v>621</v>
      </c>
      <c r="C212" s="6" t="s">
        <v>2339</v>
      </c>
      <c r="D212" s="7">
        <v>3</v>
      </c>
      <c r="E212" s="7">
        <v>0</v>
      </c>
      <c r="F212" s="7">
        <v>2.91</v>
      </c>
      <c r="G212" s="7">
        <v>6.6409997642040297</v>
      </c>
    </row>
    <row r="213" spans="1:7" x14ac:dyDescent="0.2">
      <c r="A213" s="5" t="s">
        <v>1711</v>
      </c>
      <c r="B213" s="5" t="s">
        <v>852</v>
      </c>
      <c r="C213" s="6" t="s">
        <v>2570</v>
      </c>
      <c r="D213" s="7">
        <v>102</v>
      </c>
      <c r="E213" s="7">
        <v>0.06</v>
      </c>
      <c r="F213" s="7">
        <v>0.09</v>
      </c>
      <c r="G213" s="7">
        <v>6.6229999065399197</v>
      </c>
    </row>
    <row r="214" spans="1:7" x14ac:dyDescent="0.2">
      <c r="A214" s="5" t="s">
        <v>1478</v>
      </c>
      <c r="B214" s="5" t="s">
        <v>619</v>
      </c>
      <c r="C214" s="6" t="s">
        <v>2337</v>
      </c>
      <c r="D214" s="7">
        <v>3</v>
      </c>
      <c r="E214" s="7">
        <v>2.87</v>
      </c>
      <c r="F214" s="7">
        <v>2.91</v>
      </c>
      <c r="G214" s="7">
        <v>6.6150002181529999</v>
      </c>
    </row>
    <row r="215" spans="1:7" x14ac:dyDescent="0.2">
      <c r="A215" s="5" t="s">
        <v>1343</v>
      </c>
      <c r="B215" s="5" t="s">
        <v>484</v>
      </c>
      <c r="C215" s="6" t="s">
        <v>2202</v>
      </c>
      <c r="D215" s="7">
        <v>40</v>
      </c>
      <c r="E215" s="7">
        <v>0</v>
      </c>
      <c r="F215" s="7">
        <v>0.12</v>
      </c>
      <c r="G215" s="7">
        <v>6.5690003335475904</v>
      </c>
    </row>
    <row r="216" spans="1:7" x14ac:dyDescent="0.2">
      <c r="A216" s="5" t="s">
        <v>1342</v>
      </c>
      <c r="B216" s="5" t="s">
        <v>483</v>
      </c>
      <c r="C216" s="6" t="s">
        <v>2201</v>
      </c>
      <c r="D216" s="7">
        <v>40</v>
      </c>
      <c r="E216" s="7">
        <v>0</v>
      </c>
      <c r="F216" s="7">
        <v>0.12</v>
      </c>
      <c r="G216" s="7">
        <v>6.5690003335475904</v>
      </c>
    </row>
    <row r="217" spans="1:7" x14ac:dyDescent="0.2">
      <c r="A217" s="5" t="s">
        <v>1190</v>
      </c>
      <c r="B217" s="5" t="s">
        <v>331</v>
      </c>
      <c r="C217" s="6" t="s">
        <v>2049</v>
      </c>
      <c r="D217" s="7">
        <v>127</v>
      </c>
      <c r="E217" s="7">
        <v>0.05</v>
      </c>
      <c r="F217" s="7">
        <v>0.08</v>
      </c>
      <c r="G217" s="7">
        <v>6.4750000834465</v>
      </c>
    </row>
    <row r="218" spans="1:7" x14ac:dyDescent="0.2">
      <c r="A218" s="5" t="s">
        <v>1136</v>
      </c>
      <c r="B218" s="5" t="s">
        <v>277</v>
      </c>
      <c r="C218" s="6" t="s">
        <v>1995</v>
      </c>
      <c r="D218" s="7">
        <v>89</v>
      </c>
      <c r="E218" s="7">
        <v>0.1</v>
      </c>
      <c r="F218" s="7">
        <v>0.14000000000000001</v>
      </c>
      <c r="G218" s="7">
        <v>6.3830003142356899</v>
      </c>
    </row>
    <row r="219" spans="1:7" x14ac:dyDescent="0.2">
      <c r="A219" s="5" t="s">
        <v>1204</v>
      </c>
      <c r="B219" s="5" t="s">
        <v>345</v>
      </c>
      <c r="C219" s="6" t="s">
        <v>2063</v>
      </c>
      <c r="D219" s="7">
        <v>16</v>
      </c>
      <c r="E219" s="7">
        <v>0.49</v>
      </c>
      <c r="F219" s="7">
        <v>0.56000000000000005</v>
      </c>
      <c r="G219" s="7">
        <v>6.34099990129471</v>
      </c>
    </row>
    <row r="220" spans="1:7" x14ac:dyDescent="0.2">
      <c r="A220" s="5" t="s">
        <v>1205</v>
      </c>
      <c r="B220" s="5" t="s">
        <v>346</v>
      </c>
      <c r="C220" s="6" t="s">
        <v>2064</v>
      </c>
      <c r="D220" s="7">
        <v>16</v>
      </c>
      <c r="E220" s="7">
        <v>0</v>
      </c>
      <c r="F220" s="7">
        <v>0.56000000000000005</v>
      </c>
      <c r="G220" s="7">
        <v>6.34099990129471</v>
      </c>
    </row>
    <row r="221" spans="1:7" x14ac:dyDescent="0.2">
      <c r="A221" s="5" t="s">
        <v>1446</v>
      </c>
      <c r="B221" s="5" t="s">
        <v>587</v>
      </c>
      <c r="C221" s="6" t="s">
        <v>2305</v>
      </c>
      <c r="D221" s="7">
        <v>53</v>
      </c>
      <c r="E221" s="7">
        <v>0</v>
      </c>
      <c r="F221" s="7">
        <v>0.12</v>
      </c>
      <c r="G221" s="7">
        <v>6.3220001757144901</v>
      </c>
    </row>
    <row r="222" spans="1:7" x14ac:dyDescent="0.2">
      <c r="A222" s="5" t="s">
        <v>1293</v>
      </c>
      <c r="B222" s="5" t="s">
        <v>434</v>
      </c>
      <c r="C222" s="6" t="s">
        <v>2152</v>
      </c>
      <c r="D222" s="7">
        <v>86</v>
      </c>
      <c r="E222" s="7">
        <v>0</v>
      </c>
      <c r="F222" s="7">
        <v>0.08</v>
      </c>
      <c r="G222" s="7">
        <v>6.2799997627735102</v>
      </c>
    </row>
    <row r="223" spans="1:7" x14ac:dyDescent="0.2">
      <c r="A223" s="5" t="s">
        <v>1296</v>
      </c>
      <c r="B223" s="5" t="s">
        <v>437</v>
      </c>
      <c r="C223" s="6" t="s">
        <v>2155</v>
      </c>
      <c r="D223" s="7">
        <v>86</v>
      </c>
      <c r="E223" s="7">
        <v>0</v>
      </c>
      <c r="F223" s="7">
        <v>0.08</v>
      </c>
      <c r="G223" s="7">
        <v>6.2799997627735102</v>
      </c>
    </row>
    <row r="224" spans="1:7" x14ac:dyDescent="0.2">
      <c r="A224" s="5" t="s">
        <v>1295</v>
      </c>
      <c r="B224" s="5" t="s">
        <v>436</v>
      </c>
      <c r="C224" s="6" t="s">
        <v>2154</v>
      </c>
      <c r="D224" s="7">
        <v>86</v>
      </c>
      <c r="E224" s="7">
        <v>0</v>
      </c>
      <c r="F224" s="7">
        <v>0.08</v>
      </c>
      <c r="G224" s="7">
        <v>6.2799997627735102</v>
      </c>
    </row>
    <row r="225" spans="1:7" x14ac:dyDescent="0.2">
      <c r="A225" s="5" t="s">
        <v>1292</v>
      </c>
      <c r="B225" s="5" t="s">
        <v>433</v>
      </c>
      <c r="C225" s="6" t="s">
        <v>2151</v>
      </c>
      <c r="D225" s="7">
        <v>86</v>
      </c>
      <c r="E225" s="7">
        <v>0.05</v>
      </c>
      <c r="F225" s="7">
        <v>0.08</v>
      </c>
      <c r="G225" s="7">
        <v>6.2799997627735102</v>
      </c>
    </row>
    <row r="226" spans="1:7" x14ac:dyDescent="0.2">
      <c r="A226" s="5" t="s">
        <v>1298</v>
      </c>
      <c r="B226" s="5" t="s">
        <v>439</v>
      </c>
      <c r="C226" s="6" t="s">
        <v>2157</v>
      </c>
      <c r="D226" s="7">
        <v>86</v>
      </c>
      <c r="E226" s="7">
        <v>0</v>
      </c>
      <c r="F226" s="7">
        <v>0.08</v>
      </c>
      <c r="G226" s="7">
        <v>6.2799997627735102</v>
      </c>
    </row>
    <row r="227" spans="1:7" x14ac:dyDescent="0.2">
      <c r="A227" s="5" t="s">
        <v>1294</v>
      </c>
      <c r="B227" s="5" t="s">
        <v>435</v>
      </c>
      <c r="C227" s="6" t="s">
        <v>2153</v>
      </c>
      <c r="D227" s="7">
        <v>86</v>
      </c>
      <c r="E227" s="7">
        <v>0</v>
      </c>
      <c r="F227" s="7">
        <v>0.08</v>
      </c>
      <c r="G227" s="7">
        <v>6.2799997627735102</v>
      </c>
    </row>
    <row r="228" spans="1:7" x14ac:dyDescent="0.2">
      <c r="A228" s="5" t="s">
        <v>1055</v>
      </c>
      <c r="B228" s="5" t="s">
        <v>196</v>
      </c>
      <c r="C228" s="6" t="s">
        <v>1914</v>
      </c>
      <c r="D228" s="7">
        <v>39</v>
      </c>
      <c r="E228" s="7">
        <v>0.79</v>
      </c>
      <c r="F228" s="7">
        <v>0.89</v>
      </c>
      <c r="G228" s="7">
        <v>6.2559999525547001</v>
      </c>
    </row>
    <row r="229" spans="1:7" x14ac:dyDescent="0.2">
      <c r="A229" s="5" t="s">
        <v>1195</v>
      </c>
      <c r="B229" s="5" t="s">
        <v>336</v>
      </c>
      <c r="C229" s="6" t="s">
        <v>2054</v>
      </c>
      <c r="D229" s="7">
        <v>8</v>
      </c>
      <c r="E229" s="7">
        <v>0</v>
      </c>
      <c r="F229" s="7">
        <v>0.9</v>
      </c>
      <c r="G229" s="7">
        <v>6.2020000070333499</v>
      </c>
    </row>
    <row r="230" spans="1:7" x14ac:dyDescent="0.2">
      <c r="A230" s="5" t="s">
        <v>1194</v>
      </c>
      <c r="B230" s="5" t="s">
        <v>335</v>
      </c>
      <c r="C230" s="6" t="s">
        <v>2053</v>
      </c>
      <c r="D230" s="7">
        <v>8</v>
      </c>
      <c r="E230" s="7">
        <v>0.85</v>
      </c>
      <c r="F230" s="7">
        <v>0.9</v>
      </c>
      <c r="G230" s="7">
        <v>6.2020000070333499</v>
      </c>
    </row>
    <row r="231" spans="1:7" x14ac:dyDescent="0.2">
      <c r="A231" s="5" t="s">
        <v>1198</v>
      </c>
      <c r="B231" s="5" t="s">
        <v>339</v>
      </c>
      <c r="C231" s="6" t="s">
        <v>2057</v>
      </c>
      <c r="D231" s="7">
        <v>8</v>
      </c>
      <c r="E231" s="7">
        <v>0</v>
      </c>
      <c r="F231" s="7">
        <v>0.9</v>
      </c>
      <c r="G231" s="7">
        <v>6.2020000070333499</v>
      </c>
    </row>
    <row r="232" spans="1:7" x14ac:dyDescent="0.2">
      <c r="A232" s="5" t="s">
        <v>1197</v>
      </c>
      <c r="B232" s="5" t="s">
        <v>338</v>
      </c>
      <c r="C232" s="6" t="s">
        <v>2056</v>
      </c>
      <c r="D232" s="7">
        <v>8</v>
      </c>
      <c r="E232" s="7">
        <v>0</v>
      </c>
      <c r="F232" s="7">
        <v>0.9</v>
      </c>
      <c r="G232" s="7">
        <v>6.2020000070333499</v>
      </c>
    </row>
    <row r="233" spans="1:7" x14ac:dyDescent="0.2">
      <c r="A233" s="5" t="s">
        <v>1226</v>
      </c>
      <c r="B233" s="5" t="s">
        <v>367</v>
      </c>
      <c r="C233" s="6" t="s">
        <v>2085</v>
      </c>
      <c r="D233" s="7">
        <v>32</v>
      </c>
      <c r="E233" s="7">
        <v>0.15</v>
      </c>
      <c r="F233" s="7">
        <v>0.2</v>
      </c>
      <c r="G233" s="7">
        <v>6.1859998852014497</v>
      </c>
    </row>
    <row r="234" spans="1:7" x14ac:dyDescent="0.2">
      <c r="A234" s="5" t="s">
        <v>1598</v>
      </c>
      <c r="B234" s="5" t="s">
        <v>739</v>
      </c>
      <c r="C234" s="6" t="s">
        <v>2457</v>
      </c>
      <c r="D234" s="7">
        <v>115</v>
      </c>
      <c r="E234" s="7">
        <v>0</v>
      </c>
      <c r="F234" s="7">
        <v>0.08</v>
      </c>
      <c r="G234" s="7">
        <v>6.15900009870529</v>
      </c>
    </row>
    <row r="235" spans="1:7" x14ac:dyDescent="0.2">
      <c r="A235" s="5" t="s">
        <v>1596</v>
      </c>
      <c r="B235" s="5" t="s">
        <v>737</v>
      </c>
      <c r="C235" s="6" t="s">
        <v>2455</v>
      </c>
      <c r="D235" s="7">
        <v>115</v>
      </c>
      <c r="E235" s="7">
        <v>0</v>
      </c>
      <c r="F235" s="7">
        <v>0.08</v>
      </c>
      <c r="G235" s="7">
        <v>6.15900009870529</v>
      </c>
    </row>
    <row r="236" spans="1:7" x14ac:dyDescent="0.2">
      <c r="A236" s="5" t="s">
        <v>1595</v>
      </c>
      <c r="B236" s="5" t="s">
        <v>736</v>
      </c>
      <c r="C236" s="6" t="s">
        <v>2454</v>
      </c>
      <c r="D236" s="7">
        <v>115</v>
      </c>
      <c r="E236" s="7">
        <v>0</v>
      </c>
      <c r="F236" s="7">
        <v>0.08</v>
      </c>
      <c r="G236" s="7">
        <v>6.15900009870529</v>
      </c>
    </row>
    <row r="237" spans="1:7" x14ac:dyDescent="0.2">
      <c r="A237" s="5" t="s">
        <v>1593</v>
      </c>
      <c r="B237" s="5" t="s">
        <v>734</v>
      </c>
      <c r="C237" s="6" t="s">
        <v>2452</v>
      </c>
      <c r="D237" s="7">
        <v>115</v>
      </c>
      <c r="E237" s="7">
        <v>0.05</v>
      </c>
      <c r="F237" s="7">
        <v>0.08</v>
      </c>
      <c r="G237" s="7">
        <v>6.15900009870529</v>
      </c>
    </row>
    <row r="238" spans="1:7" x14ac:dyDescent="0.2">
      <c r="A238" s="5" t="s">
        <v>1594</v>
      </c>
      <c r="B238" s="5" t="s">
        <v>735</v>
      </c>
      <c r="C238" s="6" t="s">
        <v>2453</v>
      </c>
      <c r="D238" s="7">
        <v>115</v>
      </c>
      <c r="E238" s="7">
        <v>0</v>
      </c>
      <c r="F238" s="7">
        <v>0.08</v>
      </c>
      <c r="G238" s="7">
        <v>6.15900009870529</v>
      </c>
    </row>
    <row r="239" spans="1:7" x14ac:dyDescent="0.2">
      <c r="A239" s="5" t="s">
        <v>1299</v>
      </c>
      <c r="B239" s="5" t="s">
        <v>440</v>
      </c>
      <c r="C239" s="6" t="s">
        <v>2158</v>
      </c>
      <c r="D239" s="7">
        <v>87</v>
      </c>
      <c r="E239" s="7">
        <v>0.05</v>
      </c>
      <c r="F239" s="7">
        <v>0.08</v>
      </c>
      <c r="G239" s="7">
        <v>6.1540000140666997</v>
      </c>
    </row>
    <row r="240" spans="1:7" x14ac:dyDescent="0.2">
      <c r="A240" s="5" t="s">
        <v>975</v>
      </c>
      <c r="B240" s="5" t="s">
        <v>116</v>
      </c>
      <c r="C240" s="6" t="s">
        <v>1834</v>
      </c>
      <c r="D240" s="7">
        <v>61</v>
      </c>
      <c r="E240" s="7">
        <v>0</v>
      </c>
      <c r="F240" s="7">
        <v>0.1</v>
      </c>
      <c r="G240" s="7">
        <v>6.1450000852346403</v>
      </c>
    </row>
    <row r="241" spans="1:7" x14ac:dyDescent="0.2">
      <c r="A241" s="5" t="s">
        <v>977</v>
      </c>
      <c r="B241" s="5" t="s">
        <v>118</v>
      </c>
      <c r="C241" s="6" t="s">
        <v>1836</v>
      </c>
      <c r="D241" s="7">
        <v>61</v>
      </c>
      <c r="E241" s="7">
        <v>0</v>
      </c>
      <c r="F241" s="7">
        <v>0.1</v>
      </c>
      <c r="G241" s="7">
        <v>6.1450000852346403</v>
      </c>
    </row>
    <row r="242" spans="1:7" x14ac:dyDescent="0.2">
      <c r="A242" s="5" t="s">
        <v>976</v>
      </c>
      <c r="B242" s="5" t="s">
        <v>117</v>
      </c>
      <c r="C242" s="6" t="s">
        <v>1835</v>
      </c>
      <c r="D242" s="7">
        <v>61</v>
      </c>
      <c r="E242" s="7">
        <v>0</v>
      </c>
      <c r="F242" s="7">
        <v>0.1</v>
      </c>
      <c r="G242" s="7">
        <v>6.1450000852346403</v>
      </c>
    </row>
    <row r="243" spans="1:7" x14ac:dyDescent="0.2">
      <c r="A243" s="5" t="s">
        <v>979</v>
      </c>
      <c r="B243" s="5" t="s">
        <v>120</v>
      </c>
      <c r="C243" s="6" t="s">
        <v>1838</v>
      </c>
      <c r="D243" s="7">
        <v>61</v>
      </c>
      <c r="E243" s="7">
        <v>0</v>
      </c>
      <c r="F243" s="7">
        <v>0.1</v>
      </c>
      <c r="G243" s="7">
        <v>6.1450000852346403</v>
      </c>
    </row>
    <row r="244" spans="1:7" x14ac:dyDescent="0.2">
      <c r="A244" s="5" t="s">
        <v>974</v>
      </c>
      <c r="B244" s="5" t="s">
        <v>115</v>
      </c>
      <c r="C244" s="6" t="s">
        <v>1833</v>
      </c>
      <c r="D244" s="7">
        <v>61</v>
      </c>
      <c r="E244" s="7">
        <v>7.0000000000000007E-2</v>
      </c>
      <c r="F244" s="7">
        <v>0.1</v>
      </c>
      <c r="G244" s="7">
        <v>6.1450000852346403</v>
      </c>
    </row>
    <row r="245" spans="1:7" x14ac:dyDescent="0.2">
      <c r="A245" s="5" t="s">
        <v>980</v>
      </c>
      <c r="B245" s="5" t="s">
        <v>121</v>
      </c>
      <c r="C245" s="6" t="s">
        <v>1839</v>
      </c>
      <c r="D245" s="7">
        <v>61</v>
      </c>
      <c r="E245" s="7">
        <v>0</v>
      </c>
      <c r="F245" s="7">
        <v>0.1</v>
      </c>
      <c r="G245" s="7">
        <v>6.1450000852346403</v>
      </c>
    </row>
    <row r="246" spans="1:7" x14ac:dyDescent="0.2">
      <c r="A246" s="5" t="s">
        <v>1042</v>
      </c>
      <c r="B246" s="5" t="s">
        <v>183</v>
      </c>
      <c r="C246" s="6" t="s">
        <v>1901</v>
      </c>
      <c r="D246" s="7">
        <v>20</v>
      </c>
      <c r="E246" s="7">
        <v>2</v>
      </c>
      <c r="F246" s="7">
        <v>2</v>
      </c>
      <c r="G246" s="7">
        <v>6.0869999229907998</v>
      </c>
    </row>
    <row r="247" spans="1:7" x14ac:dyDescent="0.2">
      <c r="A247" s="5" t="s">
        <v>1044</v>
      </c>
      <c r="B247" s="5" t="s">
        <v>185</v>
      </c>
      <c r="C247" s="6" t="s">
        <v>1903</v>
      </c>
      <c r="D247" s="7">
        <v>20</v>
      </c>
      <c r="E247" s="7">
        <v>0</v>
      </c>
      <c r="F247" s="7">
        <v>2</v>
      </c>
      <c r="G247" s="7">
        <v>6.0869999229907998</v>
      </c>
    </row>
    <row r="248" spans="1:7" x14ac:dyDescent="0.2">
      <c r="A248" s="5" t="s">
        <v>1043</v>
      </c>
      <c r="B248" s="5" t="s">
        <v>184</v>
      </c>
      <c r="C248" s="6" t="s">
        <v>1902</v>
      </c>
      <c r="D248" s="7">
        <v>20</v>
      </c>
      <c r="E248" s="7">
        <v>0</v>
      </c>
      <c r="F248" s="7">
        <v>2</v>
      </c>
      <c r="G248" s="7">
        <v>6.0869999229907998</v>
      </c>
    </row>
    <row r="249" spans="1:7" x14ac:dyDescent="0.2">
      <c r="A249" s="5" t="s">
        <v>1597</v>
      </c>
      <c r="B249" s="5" t="s">
        <v>738</v>
      </c>
      <c r="C249" s="6" t="s">
        <v>2456</v>
      </c>
      <c r="D249" s="7">
        <v>115</v>
      </c>
      <c r="E249" s="7">
        <v>0</v>
      </c>
      <c r="F249" s="7">
        <v>0.08</v>
      </c>
      <c r="G249" s="7">
        <v>6.0070000588893899</v>
      </c>
    </row>
    <row r="250" spans="1:7" x14ac:dyDescent="0.2">
      <c r="A250" s="5" t="s">
        <v>1676</v>
      </c>
      <c r="B250" s="5" t="s">
        <v>817</v>
      </c>
      <c r="C250" s="6" t="s">
        <v>2535</v>
      </c>
      <c r="D250" s="7">
        <v>83</v>
      </c>
      <c r="E250" s="7">
        <v>0</v>
      </c>
      <c r="F250" s="7">
        <v>0.14000000000000001</v>
      </c>
      <c r="G250" s="7">
        <v>5.9999998658895501</v>
      </c>
    </row>
    <row r="251" spans="1:7" x14ac:dyDescent="0.2">
      <c r="A251" s="5" t="s">
        <v>1678</v>
      </c>
      <c r="B251" s="5" t="s">
        <v>819</v>
      </c>
      <c r="C251" s="6" t="s">
        <v>2537</v>
      </c>
      <c r="D251" s="7">
        <v>83</v>
      </c>
      <c r="E251" s="7">
        <v>0</v>
      </c>
      <c r="F251" s="7">
        <v>0.14000000000000001</v>
      </c>
      <c r="G251" s="7">
        <v>5.9999998658895501</v>
      </c>
    </row>
    <row r="252" spans="1:7" x14ac:dyDescent="0.2">
      <c r="A252" s="5" t="s">
        <v>1677</v>
      </c>
      <c r="B252" s="5" t="s">
        <v>818</v>
      </c>
      <c r="C252" s="6" t="s">
        <v>2536</v>
      </c>
      <c r="D252" s="7">
        <v>83</v>
      </c>
      <c r="E252" s="7">
        <v>0</v>
      </c>
      <c r="F252" s="7">
        <v>0.14000000000000001</v>
      </c>
      <c r="G252" s="7">
        <v>5.9999998658895501</v>
      </c>
    </row>
    <row r="253" spans="1:7" x14ac:dyDescent="0.2">
      <c r="A253" s="5" t="s">
        <v>1675</v>
      </c>
      <c r="B253" s="5" t="s">
        <v>816</v>
      </c>
      <c r="C253" s="6" t="s">
        <v>2534</v>
      </c>
      <c r="D253" s="7">
        <v>83</v>
      </c>
      <c r="E253" s="7">
        <v>0.1</v>
      </c>
      <c r="F253" s="7">
        <v>0.14000000000000001</v>
      </c>
      <c r="G253" s="7">
        <v>5.9999998658895501</v>
      </c>
    </row>
    <row r="254" spans="1:7" x14ac:dyDescent="0.2">
      <c r="A254" s="5" t="s">
        <v>1679</v>
      </c>
      <c r="B254" s="5" t="s">
        <v>820</v>
      </c>
      <c r="C254" s="6" t="s">
        <v>2538</v>
      </c>
      <c r="D254" s="7">
        <v>83</v>
      </c>
      <c r="E254" s="7">
        <v>0</v>
      </c>
      <c r="F254" s="7">
        <v>0.14000000000000001</v>
      </c>
      <c r="G254" s="7">
        <v>5.9999998658895501</v>
      </c>
    </row>
    <row r="255" spans="1:7" x14ac:dyDescent="0.2">
      <c r="A255" s="5" t="s">
        <v>1680</v>
      </c>
      <c r="B255" s="5" t="s">
        <v>821</v>
      </c>
      <c r="C255" s="6" t="s">
        <v>2539</v>
      </c>
      <c r="D255" s="7">
        <v>83</v>
      </c>
      <c r="E255" s="7">
        <v>0</v>
      </c>
      <c r="F255" s="7">
        <v>0.14000000000000001</v>
      </c>
      <c r="G255" s="7">
        <v>5.9999998658895501</v>
      </c>
    </row>
    <row r="256" spans="1:7" x14ac:dyDescent="0.2">
      <c r="A256" s="5" t="s">
        <v>1169</v>
      </c>
      <c r="B256" s="5" t="s">
        <v>310</v>
      </c>
      <c r="C256" s="6" t="s">
        <v>2028</v>
      </c>
      <c r="D256" s="7">
        <v>112</v>
      </c>
      <c r="E256" s="7">
        <v>0.06</v>
      </c>
      <c r="F256" s="7">
        <v>0.1</v>
      </c>
      <c r="G256" s="7">
        <v>5.9259999543428403</v>
      </c>
    </row>
    <row r="257" spans="1:7" x14ac:dyDescent="0.2">
      <c r="A257" s="5" t="s">
        <v>1549</v>
      </c>
      <c r="B257" s="5" t="s">
        <v>690</v>
      </c>
      <c r="C257" s="6" t="s">
        <v>2408</v>
      </c>
      <c r="D257" s="7">
        <v>95</v>
      </c>
      <c r="E257" s="7">
        <v>0.06</v>
      </c>
      <c r="F257" s="7">
        <v>0.09</v>
      </c>
      <c r="G257" s="7">
        <v>5.9140000492334401</v>
      </c>
    </row>
    <row r="258" spans="1:7" x14ac:dyDescent="0.2">
      <c r="A258" s="5" t="s">
        <v>1264</v>
      </c>
      <c r="B258" s="5" t="s">
        <v>405</v>
      </c>
      <c r="C258" s="6" t="s">
        <v>2123</v>
      </c>
      <c r="D258" s="7">
        <v>61</v>
      </c>
      <c r="E258" s="7">
        <v>7.0000000000000007E-2</v>
      </c>
      <c r="F258" s="7">
        <v>0.1</v>
      </c>
      <c r="G258" s="7">
        <v>5.90300001204014</v>
      </c>
    </row>
    <row r="259" spans="1:7" x14ac:dyDescent="0.2">
      <c r="A259" s="5" t="s">
        <v>1611</v>
      </c>
      <c r="B259" s="5" t="s">
        <v>752</v>
      </c>
      <c r="C259" s="6" t="s">
        <v>2470</v>
      </c>
      <c r="D259" s="7">
        <v>128</v>
      </c>
      <c r="E259" s="7">
        <v>0</v>
      </c>
      <c r="F259" s="7">
        <v>7.0000000000000007E-2</v>
      </c>
      <c r="G259" s="7">
        <v>5.7920001447200802</v>
      </c>
    </row>
    <row r="260" spans="1:7" x14ac:dyDescent="0.2">
      <c r="A260" s="5" t="s">
        <v>1134</v>
      </c>
      <c r="B260" s="5" t="s">
        <v>275</v>
      </c>
      <c r="C260" s="6" t="s">
        <v>1993</v>
      </c>
      <c r="D260" s="7">
        <v>86</v>
      </c>
      <c r="E260" s="7">
        <v>0</v>
      </c>
      <c r="F260" s="7">
        <v>0.15</v>
      </c>
      <c r="G260" s="7">
        <v>5.7780001312494296</v>
      </c>
    </row>
    <row r="261" spans="1:7" x14ac:dyDescent="0.2">
      <c r="A261" s="5" t="s">
        <v>1320</v>
      </c>
      <c r="B261" s="5" t="s">
        <v>461</v>
      </c>
      <c r="C261" s="6" t="s">
        <v>2179</v>
      </c>
      <c r="D261" s="7">
        <v>29</v>
      </c>
      <c r="E261" s="7">
        <v>0.17</v>
      </c>
      <c r="F261" s="7">
        <v>0.19</v>
      </c>
      <c r="G261" s="7">
        <v>5.77600002288818</v>
      </c>
    </row>
    <row r="262" spans="1:7" x14ac:dyDescent="0.2">
      <c r="A262" s="5" t="s">
        <v>1649</v>
      </c>
      <c r="B262" s="5" t="s">
        <v>790</v>
      </c>
      <c r="C262" s="6" t="s">
        <v>2508</v>
      </c>
      <c r="D262" s="7">
        <v>36</v>
      </c>
      <c r="E262" s="7">
        <v>0.84</v>
      </c>
      <c r="F262" s="7">
        <v>0.92</v>
      </c>
      <c r="G262" s="7">
        <v>5.7250000536441803</v>
      </c>
    </row>
    <row r="263" spans="1:7" x14ac:dyDescent="0.2">
      <c r="A263" s="5" t="s">
        <v>1650</v>
      </c>
      <c r="B263" s="5" t="s">
        <v>791</v>
      </c>
      <c r="C263" s="6" t="s">
        <v>2509</v>
      </c>
      <c r="D263" s="7">
        <v>36</v>
      </c>
      <c r="E263" s="7">
        <v>0</v>
      </c>
      <c r="F263" s="7">
        <v>0.92</v>
      </c>
      <c r="G263" s="7">
        <v>5.7250000536441803</v>
      </c>
    </row>
    <row r="264" spans="1:7" x14ac:dyDescent="0.2">
      <c r="A264" s="5" t="s">
        <v>1508</v>
      </c>
      <c r="B264" s="5" t="s">
        <v>649</v>
      </c>
      <c r="C264" s="6" t="s">
        <v>2367</v>
      </c>
      <c r="D264" s="7">
        <v>31</v>
      </c>
      <c r="E264" s="7">
        <v>0.27</v>
      </c>
      <c r="F264" s="7">
        <v>0.31</v>
      </c>
      <c r="G264" s="7">
        <v>5.7140000164508802</v>
      </c>
    </row>
    <row r="265" spans="1:7" x14ac:dyDescent="0.2">
      <c r="A265" s="5" t="s">
        <v>1227</v>
      </c>
      <c r="B265" s="5" t="s">
        <v>368</v>
      </c>
      <c r="C265" s="6" t="s">
        <v>2086</v>
      </c>
      <c r="D265" s="7">
        <v>35</v>
      </c>
      <c r="E265" s="7">
        <v>0.14000000000000001</v>
      </c>
      <c r="F265" s="7">
        <v>0.18</v>
      </c>
      <c r="G265" s="7">
        <v>5.6340001523494703</v>
      </c>
    </row>
    <row r="266" spans="1:7" x14ac:dyDescent="0.2">
      <c r="A266" s="5" t="s">
        <v>1682</v>
      </c>
      <c r="B266" s="5" t="s">
        <v>823</v>
      </c>
      <c r="C266" s="6" t="s">
        <v>2541</v>
      </c>
      <c r="D266" s="7">
        <v>90</v>
      </c>
      <c r="E266" s="7">
        <v>0.08</v>
      </c>
      <c r="F266" s="7">
        <v>0.12</v>
      </c>
      <c r="G266" s="7">
        <v>5.5050000548362696</v>
      </c>
    </row>
    <row r="267" spans="1:7" x14ac:dyDescent="0.2">
      <c r="A267" s="5" t="s">
        <v>1528</v>
      </c>
      <c r="B267" s="5" t="s">
        <v>669</v>
      </c>
      <c r="C267" s="6" t="s">
        <v>2387</v>
      </c>
      <c r="D267" s="7">
        <v>62</v>
      </c>
      <c r="E267" s="7">
        <v>0.12</v>
      </c>
      <c r="F267" s="7">
        <v>0.15</v>
      </c>
      <c r="G267" s="7">
        <v>5.50200007855892</v>
      </c>
    </row>
    <row r="268" spans="1:7" x14ac:dyDescent="0.2">
      <c r="A268" s="5" t="s">
        <v>1534</v>
      </c>
      <c r="B268" s="5" t="s">
        <v>675</v>
      </c>
      <c r="C268" s="6" t="s">
        <v>2393</v>
      </c>
      <c r="D268" s="7">
        <v>77</v>
      </c>
      <c r="E268" s="7">
        <v>0.08</v>
      </c>
      <c r="F268" s="7">
        <v>0.11</v>
      </c>
      <c r="G268" s="7">
        <v>5.4260000586509696</v>
      </c>
    </row>
    <row r="269" spans="1:7" x14ac:dyDescent="0.2">
      <c r="A269" s="5" t="s">
        <v>1538</v>
      </c>
      <c r="B269" s="5" t="s">
        <v>679</v>
      </c>
      <c r="C269" s="6" t="s">
        <v>2397</v>
      </c>
      <c r="D269" s="7">
        <v>81</v>
      </c>
      <c r="E269" s="7">
        <v>0</v>
      </c>
      <c r="F269" s="7">
        <v>0.11</v>
      </c>
      <c r="G269" s="7">
        <v>5.3759999573230699</v>
      </c>
    </row>
    <row r="270" spans="1:7" x14ac:dyDescent="0.2">
      <c r="A270" s="5" t="s">
        <v>1537</v>
      </c>
      <c r="B270" s="5" t="s">
        <v>678</v>
      </c>
      <c r="C270" s="6" t="s">
        <v>2396</v>
      </c>
      <c r="D270" s="7">
        <v>81</v>
      </c>
      <c r="E270" s="7">
        <v>0</v>
      </c>
      <c r="F270" s="7">
        <v>0.11</v>
      </c>
      <c r="G270" s="7">
        <v>5.3759999573230699</v>
      </c>
    </row>
    <row r="271" spans="1:7" x14ac:dyDescent="0.2">
      <c r="A271" s="5" t="s">
        <v>1536</v>
      </c>
      <c r="B271" s="5" t="s">
        <v>677</v>
      </c>
      <c r="C271" s="6" t="s">
        <v>2395</v>
      </c>
      <c r="D271" s="7">
        <v>81</v>
      </c>
      <c r="E271" s="7">
        <v>7.0000000000000007E-2</v>
      </c>
      <c r="F271" s="7">
        <v>0.11</v>
      </c>
      <c r="G271" s="7">
        <v>5.3759999573230699</v>
      </c>
    </row>
    <row r="272" spans="1:7" x14ac:dyDescent="0.2">
      <c r="A272" s="5" t="s">
        <v>1433</v>
      </c>
      <c r="B272" s="5" t="s">
        <v>574</v>
      </c>
      <c r="C272" s="6" t="s">
        <v>2292</v>
      </c>
      <c r="D272" s="7">
        <v>42</v>
      </c>
      <c r="E272" s="7">
        <v>0.1</v>
      </c>
      <c r="F272" s="7">
        <v>0.14000000000000001</v>
      </c>
      <c r="G272" s="7">
        <v>5.3479999303817696</v>
      </c>
    </row>
    <row r="273" spans="1:7" x14ac:dyDescent="0.2">
      <c r="A273" s="5" t="s">
        <v>946</v>
      </c>
      <c r="B273" s="5" t="s">
        <v>87</v>
      </c>
      <c r="C273" s="6" t="s">
        <v>1805</v>
      </c>
      <c r="D273" s="7">
        <v>50</v>
      </c>
      <c r="E273" s="7">
        <v>0</v>
      </c>
      <c r="F273" s="7">
        <v>0.15</v>
      </c>
      <c r="G273" s="7">
        <v>5.3440000861883199</v>
      </c>
    </row>
    <row r="274" spans="1:7" x14ac:dyDescent="0.2">
      <c r="A274" s="5" t="s">
        <v>948</v>
      </c>
      <c r="B274" s="5" t="s">
        <v>89</v>
      </c>
      <c r="C274" s="6" t="s">
        <v>1807</v>
      </c>
      <c r="D274" s="7">
        <v>50</v>
      </c>
      <c r="E274" s="7">
        <v>0</v>
      </c>
      <c r="F274" s="7">
        <v>0.15</v>
      </c>
      <c r="G274" s="7">
        <v>5.3440000861883199</v>
      </c>
    </row>
    <row r="275" spans="1:7" x14ac:dyDescent="0.2">
      <c r="A275" s="5" t="s">
        <v>949</v>
      </c>
      <c r="B275" s="5" t="s">
        <v>90</v>
      </c>
      <c r="C275" s="6" t="s">
        <v>1808</v>
      </c>
      <c r="D275" s="7">
        <v>50</v>
      </c>
      <c r="E275" s="7">
        <v>0</v>
      </c>
      <c r="F275" s="7">
        <v>0.15</v>
      </c>
      <c r="G275" s="7">
        <v>5.3440000861883199</v>
      </c>
    </row>
    <row r="276" spans="1:7" x14ac:dyDescent="0.2">
      <c r="A276" s="5" t="s">
        <v>947</v>
      </c>
      <c r="B276" s="5" t="s">
        <v>88</v>
      </c>
      <c r="C276" s="6" t="s">
        <v>1806</v>
      </c>
      <c r="D276" s="7">
        <v>50</v>
      </c>
      <c r="E276" s="7">
        <v>0</v>
      </c>
      <c r="F276" s="7">
        <v>0.15</v>
      </c>
      <c r="G276" s="7">
        <v>5.3440000861883199</v>
      </c>
    </row>
    <row r="277" spans="1:7" x14ac:dyDescent="0.2">
      <c r="A277" s="5" t="s">
        <v>945</v>
      </c>
      <c r="B277" s="5" t="s">
        <v>86</v>
      </c>
      <c r="C277" s="6" t="s">
        <v>1804</v>
      </c>
      <c r="D277" s="7">
        <v>50</v>
      </c>
      <c r="E277" s="7">
        <v>0</v>
      </c>
      <c r="F277" s="7">
        <v>0.15</v>
      </c>
      <c r="G277" s="7">
        <v>5.3440000861883199</v>
      </c>
    </row>
    <row r="278" spans="1:7" x14ac:dyDescent="0.2">
      <c r="A278" s="5" t="s">
        <v>944</v>
      </c>
      <c r="B278" s="5" t="s">
        <v>85</v>
      </c>
      <c r="C278" s="6" t="s">
        <v>1803</v>
      </c>
      <c r="D278" s="7">
        <v>50</v>
      </c>
      <c r="E278" s="7">
        <v>0.1</v>
      </c>
      <c r="F278" s="7">
        <v>0.15</v>
      </c>
      <c r="G278" s="7">
        <v>5.3440000861883199</v>
      </c>
    </row>
    <row r="279" spans="1:7" x14ac:dyDescent="0.2">
      <c r="A279" s="5" t="s">
        <v>950</v>
      </c>
      <c r="B279" s="5" t="s">
        <v>91</v>
      </c>
      <c r="C279" s="6" t="s">
        <v>1809</v>
      </c>
      <c r="D279" s="7">
        <v>50</v>
      </c>
      <c r="E279" s="7">
        <v>0</v>
      </c>
      <c r="F279" s="7">
        <v>0.15</v>
      </c>
      <c r="G279" s="7">
        <v>5.3440000861883199</v>
      </c>
    </row>
    <row r="280" spans="1:7" x14ac:dyDescent="0.2">
      <c r="A280" s="5" t="s">
        <v>1271</v>
      </c>
      <c r="B280" s="5" t="s">
        <v>412</v>
      </c>
      <c r="C280" s="6" t="s">
        <v>2130</v>
      </c>
      <c r="D280" s="7">
        <v>64</v>
      </c>
      <c r="E280" s="7">
        <v>0.06</v>
      </c>
      <c r="F280" s="7">
        <v>0.1</v>
      </c>
      <c r="G280" s="7">
        <v>5.2870001643896103</v>
      </c>
    </row>
    <row r="281" spans="1:7" x14ac:dyDescent="0.2">
      <c r="A281" s="5" t="s">
        <v>884</v>
      </c>
      <c r="B281" s="5" t="s">
        <v>25</v>
      </c>
      <c r="C281" s="6" t="s">
        <v>1743</v>
      </c>
      <c r="D281" s="7">
        <v>13</v>
      </c>
      <c r="E281" s="7">
        <v>0.99</v>
      </c>
      <c r="F281" s="7">
        <v>1.05</v>
      </c>
      <c r="G281" s="7">
        <v>5.2760001271963102</v>
      </c>
    </row>
    <row r="282" spans="1:7" x14ac:dyDescent="0.2">
      <c r="A282" s="5" t="s">
        <v>1209</v>
      </c>
      <c r="B282" s="5" t="s">
        <v>350</v>
      </c>
      <c r="C282" s="6" t="s">
        <v>2068</v>
      </c>
      <c r="D282" s="7">
        <v>21</v>
      </c>
      <c r="E282" s="7">
        <v>0.32</v>
      </c>
      <c r="F282" s="7">
        <v>0.38</v>
      </c>
      <c r="G282" s="7">
        <v>5.2629999816417703</v>
      </c>
    </row>
    <row r="283" spans="1:7" x14ac:dyDescent="0.2">
      <c r="A283" s="5" t="s">
        <v>1557</v>
      </c>
      <c r="B283" s="5" t="s">
        <v>698</v>
      </c>
      <c r="C283" s="6" t="s">
        <v>2416</v>
      </c>
      <c r="D283" s="7">
        <v>97</v>
      </c>
      <c r="E283" s="7">
        <v>0.06</v>
      </c>
      <c r="F283" s="7">
        <v>0.09</v>
      </c>
      <c r="G283" s="7">
        <v>5.2629999816417703</v>
      </c>
    </row>
    <row r="284" spans="1:7" x14ac:dyDescent="0.2">
      <c r="A284" s="5" t="s">
        <v>1113</v>
      </c>
      <c r="B284" s="5" t="s">
        <v>254</v>
      </c>
      <c r="C284" s="6" t="s">
        <v>1972</v>
      </c>
      <c r="D284" s="7">
        <v>76</v>
      </c>
      <c r="E284" s="7">
        <v>0</v>
      </c>
      <c r="F284" s="7">
        <v>0.22</v>
      </c>
      <c r="G284" s="7">
        <v>5.2450001239776602</v>
      </c>
    </row>
    <row r="285" spans="1:7" x14ac:dyDescent="0.2">
      <c r="A285" s="5" t="s">
        <v>1114</v>
      </c>
      <c r="B285" s="5" t="s">
        <v>255</v>
      </c>
      <c r="C285" s="6" t="s">
        <v>1973</v>
      </c>
      <c r="D285" s="7">
        <v>76</v>
      </c>
      <c r="E285" s="7">
        <v>0</v>
      </c>
      <c r="F285" s="7">
        <v>0.22</v>
      </c>
      <c r="G285" s="7">
        <v>5.2450001239776602</v>
      </c>
    </row>
    <row r="286" spans="1:7" x14ac:dyDescent="0.2">
      <c r="A286" s="5" t="s">
        <v>1112</v>
      </c>
      <c r="B286" s="5" t="s">
        <v>253</v>
      </c>
      <c r="C286" s="6" t="s">
        <v>1971</v>
      </c>
      <c r="D286" s="7">
        <v>76</v>
      </c>
      <c r="E286" s="7">
        <v>0.17</v>
      </c>
      <c r="F286" s="7">
        <v>0.22</v>
      </c>
      <c r="G286" s="7">
        <v>5.2450001239776602</v>
      </c>
    </row>
    <row r="287" spans="1:7" x14ac:dyDescent="0.2">
      <c r="A287" s="5" t="s">
        <v>1117</v>
      </c>
      <c r="B287" s="5" t="s">
        <v>258</v>
      </c>
      <c r="C287" s="6" t="s">
        <v>1976</v>
      </c>
      <c r="D287" s="7">
        <v>76</v>
      </c>
      <c r="E287" s="7">
        <v>0</v>
      </c>
      <c r="F287" s="7">
        <v>0.22</v>
      </c>
      <c r="G287" s="7">
        <v>5.2450001239776602</v>
      </c>
    </row>
    <row r="288" spans="1:7" x14ac:dyDescent="0.2">
      <c r="A288" s="5" t="s">
        <v>1116</v>
      </c>
      <c r="B288" s="5" t="s">
        <v>257</v>
      </c>
      <c r="C288" s="6" t="s">
        <v>1975</v>
      </c>
      <c r="D288" s="7">
        <v>76</v>
      </c>
      <c r="E288" s="7">
        <v>0</v>
      </c>
      <c r="F288" s="7">
        <v>0.22</v>
      </c>
      <c r="G288" s="7">
        <v>5.2450001239776602</v>
      </c>
    </row>
    <row r="289" spans="1:7" x14ac:dyDescent="0.2">
      <c r="A289" s="5" t="s">
        <v>1535</v>
      </c>
      <c r="B289" s="5" t="s">
        <v>676</v>
      </c>
      <c r="C289" s="6" t="s">
        <v>2394</v>
      </c>
      <c r="D289" s="7">
        <v>79</v>
      </c>
      <c r="E289" s="7">
        <v>0.08</v>
      </c>
      <c r="F289" s="7">
        <v>0.11</v>
      </c>
      <c r="G289" s="7">
        <v>5.2359998226165798</v>
      </c>
    </row>
    <row r="290" spans="1:7" x14ac:dyDescent="0.2">
      <c r="A290" s="5" t="s">
        <v>1172</v>
      </c>
      <c r="B290" s="5" t="s">
        <v>313</v>
      </c>
      <c r="C290" s="6" t="s">
        <v>2031</v>
      </c>
      <c r="D290" s="7">
        <v>114</v>
      </c>
      <c r="E290" s="7">
        <v>0</v>
      </c>
      <c r="F290" s="7">
        <v>0.09</v>
      </c>
      <c r="G290" s="7">
        <v>5.2290000021457699</v>
      </c>
    </row>
    <row r="291" spans="1:7" x14ac:dyDescent="0.2">
      <c r="A291" s="5" t="s">
        <v>1177</v>
      </c>
      <c r="B291" s="5" t="s">
        <v>318</v>
      </c>
      <c r="C291" s="6" t="s">
        <v>2036</v>
      </c>
      <c r="D291" s="7">
        <v>114</v>
      </c>
      <c r="E291" s="7">
        <v>0</v>
      </c>
      <c r="F291" s="7">
        <v>0.09</v>
      </c>
      <c r="G291" s="7">
        <v>5.2290000021457699</v>
      </c>
    </row>
    <row r="292" spans="1:7" x14ac:dyDescent="0.2">
      <c r="A292" s="5" t="s">
        <v>1539</v>
      </c>
      <c r="B292" s="5" t="s">
        <v>680</v>
      </c>
      <c r="C292" s="6" t="s">
        <v>2398</v>
      </c>
      <c r="D292" s="7">
        <v>89</v>
      </c>
      <c r="E292" s="7">
        <v>0.06</v>
      </c>
      <c r="F292" s="7">
        <v>0.09</v>
      </c>
      <c r="G292" s="7">
        <v>5.2060000598430598</v>
      </c>
    </row>
    <row r="293" spans="1:7" x14ac:dyDescent="0.2">
      <c r="A293" s="5" t="s">
        <v>1176</v>
      </c>
      <c r="B293" s="5" t="s">
        <v>317</v>
      </c>
      <c r="C293" s="6" t="s">
        <v>2035</v>
      </c>
      <c r="D293" s="7">
        <v>114</v>
      </c>
      <c r="E293" s="7">
        <v>0</v>
      </c>
      <c r="F293" s="7">
        <v>0.09</v>
      </c>
      <c r="G293" s="7">
        <v>5.1610000431537602</v>
      </c>
    </row>
    <row r="294" spans="1:7" x14ac:dyDescent="0.2">
      <c r="A294" s="5" t="s">
        <v>1498</v>
      </c>
      <c r="B294" s="5" t="s">
        <v>639</v>
      </c>
      <c r="C294" s="6" t="s">
        <v>2357</v>
      </c>
      <c r="D294" s="7">
        <v>19</v>
      </c>
      <c r="E294" s="7">
        <v>0</v>
      </c>
      <c r="F294" s="7">
        <v>0.64</v>
      </c>
      <c r="G294" s="7">
        <v>5.14900013804436</v>
      </c>
    </row>
    <row r="295" spans="1:7" x14ac:dyDescent="0.2">
      <c r="A295" s="5" t="s">
        <v>1496</v>
      </c>
      <c r="B295" s="5" t="s">
        <v>637</v>
      </c>
      <c r="C295" s="6" t="s">
        <v>2355</v>
      </c>
      <c r="D295" s="7">
        <v>19</v>
      </c>
      <c r="E295" s="7">
        <v>0</v>
      </c>
      <c r="F295" s="7">
        <v>0.64</v>
      </c>
      <c r="G295" s="7">
        <v>5.14900013804436</v>
      </c>
    </row>
    <row r="296" spans="1:7" x14ac:dyDescent="0.2">
      <c r="A296" s="5" t="s">
        <v>1495</v>
      </c>
      <c r="B296" s="5" t="s">
        <v>636</v>
      </c>
      <c r="C296" s="6" t="s">
        <v>2354</v>
      </c>
      <c r="D296" s="7">
        <v>19</v>
      </c>
      <c r="E296" s="7">
        <v>0.61</v>
      </c>
      <c r="F296" s="7">
        <v>0.64</v>
      </c>
      <c r="G296" s="7">
        <v>5.14900013804436</v>
      </c>
    </row>
    <row r="297" spans="1:7" x14ac:dyDescent="0.2">
      <c r="A297" s="5" t="s">
        <v>1497</v>
      </c>
      <c r="B297" s="5" t="s">
        <v>638</v>
      </c>
      <c r="C297" s="6" t="s">
        <v>2356</v>
      </c>
      <c r="D297" s="7">
        <v>19</v>
      </c>
      <c r="E297" s="7">
        <v>0</v>
      </c>
      <c r="F297" s="7">
        <v>0.64</v>
      </c>
      <c r="G297" s="7">
        <v>5.14900013804436</v>
      </c>
    </row>
    <row r="298" spans="1:7" x14ac:dyDescent="0.2">
      <c r="A298" s="5" t="s">
        <v>1104</v>
      </c>
      <c r="B298" s="5" t="s">
        <v>245</v>
      </c>
      <c r="C298" s="6" t="s">
        <v>1963</v>
      </c>
      <c r="D298" s="7">
        <v>68</v>
      </c>
      <c r="E298" s="7">
        <v>0.21</v>
      </c>
      <c r="F298" s="7">
        <v>0.26</v>
      </c>
      <c r="G298" s="7">
        <v>5.1059998571872702</v>
      </c>
    </row>
    <row r="299" spans="1:7" x14ac:dyDescent="0.2">
      <c r="A299" s="5" t="s">
        <v>1465</v>
      </c>
      <c r="B299" s="5" t="s">
        <v>606</v>
      </c>
      <c r="C299" s="6" t="s">
        <v>2324</v>
      </c>
      <c r="D299" s="7">
        <v>81</v>
      </c>
      <c r="E299" s="7">
        <v>0.05</v>
      </c>
      <c r="F299" s="7">
        <v>0.09</v>
      </c>
      <c r="G299" s="7">
        <v>5.0930000841617602</v>
      </c>
    </row>
    <row r="300" spans="1:7" x14ac:dyDescent="0.2">
      <c r="A300" s="5" t="s">
        <v>928</v>
      </c>
      <c r="B300" s="5" t="s">
        <v>69</v>
      </c>
      <c r="C300" s="6" t="s">
        <v>1787</v>
      </c>
      <c r="D300" s="7">
        <v>36</v>
      </c>
      <c r="E300" s="7">
        <v>0</v>
      </c>
      <c r="F300" s="7">
        <v>0.26</v>
      </c>
      <c r="G300" s="7">
        <v>5.0360001623630497</v>
      </c>
    </row>
    <row r="301" spans="1:7" x14ac:dyDescent="0.2">
      <c r="A301" s="5" t="s">
        <v>929</v>
      </c>
      <c r="B301" s="5" t="s">
        <v>70</v>
      </c>
      <c r="C301" s="6" t="s">
        <v>1788</v>
      </c>
      <c r="D301" s="7">
        <v>36</v>
      </c>
      <c r="E301" s="7">
        <v>0</v>
      </c>
      <c r="F301" s="7">
        <v>0.26</v>
      </c>
      <c r="G301" s="7">
        <v>5.0360001623630497</v>
      </c>
    </row>
    <row r="302" spans="1:7" x14ac:dyDescent="0.2">
      <c r="A302" s="5" t="s">
        <v>925</v>
      </c>
      <c r="B302" s="5" t="s">
        <v>66</v>
      </c>
      <c r="C302" s="6" t="s">
        <v>1784</v>
      </c>
      <c r="D302" s="7">
        <v>36</v>
      </c>
      <c r="E302" s="7">
        <v>0</v>
      </c>
      <c r="F302" s="7">
        <v>0.26</v>
      </c>
      <c r="G302" s="7">
        <v>5.0360001623630497</v>
      </c>
    </row>
    <row r="303" spans="1:7" x14ac:dyDescent="0.2">
      <c r="A303" s="5" t="s">
        <v>927</v>
      </c>
      <c r="B303" s="5" t="s">
        <v>68</v>
      </c>
      <c r="C303" s="6" t="s">
        <v>1786</v>
      </c>
      <c r="D303" s="7">
        <v>36</v>
      </c>
      <c r="E303" s="7">
        <v>0</v>
      </c>
      <c r="F303" s="7">
        <v>0.26</v>
      </c>
      <c r="G303" s="7">
        <v>5.0360001623630497</v>
      </c>
    </row>
    <row r="304" spans="1:7" x14ac:dyDescent="0.2">
      <c r="A304" s="5" t="s">
        <v>924</v>
      </c>
      <c r="B304" s="5" t="s">
        <v>65</v>
      </c>
      <c r="C304" s="6" t="s">
        <v>1783</v>
      </c>
      <c r="D304" s="7">
        <v>36</v>
      </c>
      <c r="E304" s="7">
        <v>0.19</v>
      </c>
      <c r="F304" s="7">
        <v>0.26</v>
      </c>
      <c r="G304" s="7">
        <v>5.0360001623630497</v>
      </c>
    </row>
    <row r="305" spans="1:7" x14ac:dyDescent="0.2">
      <c r="A305" s="5" t="s">
        <v>926</v>
      </c>
      <c r="B305" s="5" t="s">
        <v>67</v>
      </c>
      <c r="C305" s="6" t="s">
        <v>1785</v>
      </c>
      <c r="D305" s="7">
        <v>36</v>
      </c>
      <c r="E305" s="7">
        <v>0</v>
      </c>
      <c r="F305" s="7">
        <v>0.26</v>
      </c>
      <c r="G305" s="7">
        <v>5.0360001623630497</v>
      </c>
    </row>
    <row r="306" spans="1:7" x14ac:dyDescent="0.2">
      <c r="A306" s="5" t="s">
        <v>965</v>
      </c>
      <c r="B306" s="5" t="s">
        <v>106</v>
      </c>
      <c r="C306" s="6" t="s">
        <v>1824</v>
      </c>
      <c r="D306" s="7">
        <v>59</v>
      </c>
      <c r="E306" s="7">
        <v>0</v>
      </c>
      <c r="F306" s="7">
        <v>0.11</v>
      </c>
      <c r="G306" s="7">
        <v>5.0230000168085098</v>
      </c>
    </row>
    <row r="307" spans="1:7" x14ac:dyDescent="0.2">
      <c r="A307" s="5" t="s">
        <v>940</v>
      </c>
      <c r="B307" s="5" t="s">
        <v>81</v>
      </c>
      <c r="C307" s="6" t="s">
        <v>1799</v>
      </c>
      <c r="D307" s="7">
        <v>39</v>
      </c>
      <c r="E307" s="7">
        <v>0.17</v>
      </c>
      <c r="F307" s="7">
        <v>0.23</v>
      </c>
      <c r="G307" s="7">
        <v>4.8780001699924496</v>
      </c>
    </row>
    <row r="308" spans="1:7" x14ac:dyDescent="0.2">
      <c r="A308" s="5" t="s">
        <v>1306</v>
      </c>
      <c r="B308" s="5" t="s">
        <v>447</v>
      </c>
      <c r="C308" s="6" t="s">
        <v>2165</v>
      </c>
      <c r="D308" s="7">
        <v>3</v>
      </c>
      <c r="E308" s="7">
        <v>0</v>
      </c>
      <c r="F308" s="7">
        <v>2</v>
      </c>
      <c r="G308" s="7">
        <v>4.8459999263286599</v>
      </c>
    </row>
    <row r="309" spans="1:7" x14ac:dyDescent="0.2">
      <c r="A309" s="5" t="s">
        <v>1633</v>
      </c>
      <c r="B309" s="5" t="s">
        <v>774</v>
      </c>
      <c r="C309" s="6" t="s">
        <v>2492</v>
      </c>
      <c r="D309" s="7">
        <v>28</v>
      </c>
      <c r="E309" s="7">
        <v>0</v>
      </c>
      <c r="F309" s="7">
        <v>2</v>
      </c>
      <c r="G309" s="7">
        <v>4.8250000923872003</v>
      </c>
    </row>
    <row r="310" spans="1:7" x14ac:dyDescent="0.2">
      <c r="A310" s="5" t="s">
        <v>1632</v>
      </c>
      <c r="B310" s="5" t="s">
        <v>773</v>
      </c>
      <c r="C310" s="6" t="s">
        <v>2491</v>
      </c>
      <c r="D310" s="7">
        <v>28</v>
      </c>
      <c r="E310" s="7">
        <v>2</v>
      </c>
      <c r="F310" s="7">
        <v>2</v>
      </c>
      <c r="G310" s="7">
        <v>4.8250000923872003</v>
      </c>
    </row>
    <row r="311" spans="1:7" x14ac:dyDescent="0.2">
      <c r="A311" s="5" t="s">
        <v>1638</v>
      </c>
      <c r="B311" s="5" t="s">
        <v>779</v>
      </c>
      <c r="C311" s="6" t="s">
        <v>2497</v>
      </c>
      <c r="D311" s="7">
        <v>28</v>
      </c>
      <c r="E311" s="7">
        <v>0</v>
      </c>
      <c r="F311" s="7">
        <v>2</v>
      </c>
      <c r="G311" s="7">
        <v>4.8250000923872003</v>
      </c>
    </row>
    <row r="312" spans="1:7" x14ac:dyDescent="0.2">
      <c r="A312" s="5" t="s">
        <v>1506</v>
      </c>
      <c r="B312" s="5" t="s">
        <v>647</v>
      </c>
      <c r="C312" s="6" t="s">
        <v>2365</v>
      </c>
      <c r="D312" s="7">
        <v>28</v>
      </c>
      <c r="E312" s="7">
        <v>0.32</v>
      </c>
      <c r="F312" s="7">
        <v>0.35</v>
      </c>
      <c r="G312" s="7">
        <v>4.7899998724460602</v>
      </c>
    </row>
    <row r="313" spans="1:7" x14ac:dyDescent="0.2">
      <c r="A313" s="5" t="s">
        <v>1305</v>
      </c>
      <c r="B313" s="5" t="s">
        <v>446</v>
      </c>
      <c r="C313" s="6" t="s">
        <v>2164</v>
      </c>
      <c r="D313" s="7">
        <v>3</v>
      </c>
      <c r="E313" s="7">
        <v>2</v>
      </c>
      <c r="F313" s="7">
        <v>2</v>
      </c>
      <c r="G313" s="7">
        <v>4.7830000519752502</v>
      </c>
    </row>
    <row r="314" spans="1:7" x14ac:dyDescent="0.2">
      <c r="A314" s="5" t="s">
        <v>1635</v>
      </c>
      <c r="B314" s="5" t="s">
        <v>776</v>
      </c>
      <c r="C314" s="6" t="s">
        <v>2494</v>
      </c>
      <c r="D314" s="7">
        <v>28</v>
      </c>
      <c r="E314" s="7">
        <v>0</v>
      </c>
      <c r="F314" s="7">
        <v>2</v>
      </c>
      <c r="G314" s="7">
        <v>4.7830000519752502</v>
      </c>
    </row>
    <row r="315" spans="1:7" x14ac:dyDescent="0.2">
      <c r="A315" s="5" t="s">
        <v>1634</v>
      </c>
      <c r="B315" s="5" t="s">
        <v>775</v>
      </c>
      <c r="C315" s="6" t="s">
        <v>2493</v>
      </c>
      <c r="D315" s="7">
        <v>28</v>
      </c>
      <c r="E315" s="7">
        <v>0</v>
      </c>
      <c r="F315" s="7">
        <v>2</v>
      </c>
      <c r="G315" s="7">
        <v>4.7830000519752502</v>
      </c>
    </row>
    <row r="316" spans="1:7" x14ac:dyDescent="0.2">
      <c r="A316" s="5" t="s">
        <v>1636</v>
      </c>
      <c r="B316" s="5" t="s">
        <v>777</v>
      </c>
      <c r="C316" s="6" t="s">
        <v>2495</v>
      </c>
      <c r="D316" s="7">
        <v>28</v>
      </c>
      <c r="E316" s="7">
        <v>0</v>
      </c>
      <c r="F316" s="7">
        <v>2</v>
      </c>
      <c r="G316" s="7">
        <v>4.7830000519752502</v>
      </c>
    </row>
    <row r="317" spans="1:7" x14ac:dyDescent="0.2">
      <c r="A317" s="5" t="s">
        <v>919</v>
      </c>
      <c r="B317" s="5" t="s">
        <v>60</v>
      </c>
      <c r="C317" s="6" t="s">
        <v>1778</v>
      </c>
      <c r="D317" s="7">
        <v>29</v>
      </c>
      <c r="E317" s="7">
        <v>0</v>
      </c>
      <c r="F317" s="7">
        <v>0.39</v>
      </c>
      <c r="G317" s="7">
        <v>4.7619998455047599</v>
      </c>
    </row>
    <row r="318" spans="1:7" x14ac:dyDescent="0.2">
      <c r="A318" s="5" t="s">
        <v>918</v>
      </c>
      <c r="B318" s="5" t="s">
        <v>59</v>
      </c>
      <c r="C318" s="6" t="s">
        <v>1777</v>
      </c>
      <c r="D318" s="7">
        <v>29</v>
      </c>
      <c r="E318" s="7">
        <v>0</v>
      </c>
      <c r="F318" s="7">
        <v>0.39</v>
      </c>
      <c r="G318" s="7">
        <v>4.7430001199245497</v>
      </c>
    </row>
    <row r="319" spans="1:7" x14ac:dyDescent="0.2">
      <c r="A319" s="5" t="s">
        <v>917</v>
      </c>
      <c r="B319" s="5" t="s">
        <v>58</v>
      </c>
      <c r="C319" s="6" t="s">
        <v>1776</v>
      </c>
      <c r="D319" s="7">
        <v>29</v>
      </c>
      <c r="E319" s="7">
        <v>0</v>
      </c>
      <c r="F319" s="7">
        <v>0.39</v>
      </c>
      <c r="G319" s="7">
        <v>4.7430001199245497</v>
      </c>
    </row>
    <row r="320" spans="1:7" x14ac:dyDescent="0.2">
      <c r="A320" s="5" t="s">
        <v>920</v>
      </c>
      <c r="B320" s="5" t="s">
        <v>61</v>
      </c>
      <c r="C320" s="6" t="s">
        <v>1779</v>
      </c>
      <c r="D320" s="7">
        <v>29</v>
      </c>
      <c r="E320" s="7">
        <v>0</v>
      </c>
      <c r="F320" s="7">
        <v>0.39</v>
      </c>
      <c r="G320" s="7">
        <v>4.7430001199245497</v>
      </c>
    </row>
    <row r="321" spans="1:7" x14ac:dyDescent="0.2">
      <c r="A321" s="5" t="s">
        <v>1457</v>
      </c>
      <c r="B321" s="5" t="s">
        <v>598</v>
      </c>
      <c r="C321" s="6" t="s">
        <v>2316</v>
      </c>
      <c r="D321" s="7">
        <v>64</v>
      </c>
      <c r="E321" s="7">
        <v>0</v>
      </c>
      <c r="F321" s="7">
        <v>0.1</v>
      </c>
      <c r="G321" s="7">
        <v>4.7200001776218397</v>
      </c>
    </row>
    <row r="322" spans="1:7" x14ac:dyDescent="0.2">
      <c r="A322" s="5" t="s">
        <v>923</v>
      </c>
      <c r="B322" s="5" t="s">
        <v>64</v>
      </c>
      <c r="C322" s="6" t="s">
        <v>1782</v>
      </c>
      <c r="D322" s="7">
        <v>34</v>
      </c>
      <c r="E322" s="7">
        <v>0.22</v>
      </c>
      <c r="F322" s="7">
        <v>0.28999999999999998</v>
      </c>
      <c r="G322" s="7">
        <v>4.7169998288154602</v>
      </c>
    </row>
    <row r="323" spans="1:7" x14ac:dyDescent="0.2">
      <c r="A323" s="5" t="s">
        <v>1272</v>
      </c>
      <c r="B323" s="5" t="s">
        <v>413</v>
      </c>
      <c r="C323" s="6" t="s">
        <v>2131</v>
      </c>
      <c r="D323" s="7">
        <v>65</v>
      </c>
      <c r="E323" s="7">
        <v>0.06</v>
      </c>
      <c r="F323" s="7">
        <v>0.1</v>
      </c>
      <c r="G323" s="7">
        <v>4.7060001641511899</v>
      </c>
    </row>
    <row r="324" spans="1:7" x14ac:dyDescent="0.2">
      <c r="A324" s="5" t="s">
        <v>1300</v>
      </c>
      <c r="B324" s="5" t="s">
        <v>441</v>
      </c>
      <c r="C324" s="6" t="s">
        <v>2159</v>
      </c>
      <c r="D324" s="7">
        <v>88</v>
      </c>
      <c r="E324" s="7">
        <v>0.05</v>
      </c>
      <c r="F324" s="7">
        <v>0.08</v>
      </c>
      <c r="G324" s="7">
        <v>4.7060001641511899</v>
      </c>
    </row>
    <row r="325" spans="1:7" x14ac:dyDescent="0.2">
      <c r="A325" s="5" t="s">
        <v>1301</v>
      </c>
      <c r="B325" s="5" t="s">
        <v>442</v>
      </c>
      <c r="C325" s="6" t="s">
        <v>2160</v>
      </c>
      <c r="D325" s="7">
        <v>88</v>
      </c>
      <c r="E325" s="7">
        <v>0</v>
      </c>
      <c r="F325" s="7">
        <v>0.08</v>
      </c>
      <c r="G325" s="7">
        <v>4.7060001641511899</v>
      </c>
    </row>
    <row r="326" spans="1:7" x14ac:dyDescent="0.2">
      <c r="A326" s="5" t="s">
        <v>1302</v>
      </c>
      <c r="B326" s="5" t="s">
        <v>443</v>
      </c>
      <c r="C326" s="6" t="s">
        <v>2161</v>
      </c>
      <c r="D326" s="7">
        <v>88</v>
      </c>
      <c r="E326" s="7">
        <v>0</v>
      </c>
      <c r="F326" s="7">
        <v>0.08</v>
      </c>
      <c r="G326" s="7">
        <v>4.7060001641511899</v>
      </c>
    </row>
    <row r="327" spans="1:7" x14ac:dyDescent="0.2">
      <c r="A327" s="5" t="s">
        <v>1030</v>
      </c>
      <c r="B327" s="5" t="s">
        <v>171</v>
      </c>
      <c r="C327" s="6" t="s">
        <v>1889</v>
      </c>
      <c r="D327" s="7">
        <v>14</v>
      </c>
      <c r="E327" s="7">
        <v>2.0099999999999998</v>
      </c>
      <c r="F327" s="7">
        <v>2.0099999999999998</v>
      </c>
      <c r="G327" s="7">
        <v>4.6950001269578898</v>
      </c>
    </row>
    <row r="328" spans="1:7" x14ac:dyDescent="0.2">
      <c r="A328" s="5" t="s">
        <v>1031</v>
      </c>
      <c r="B328" s="5" t="s">
        <v>172</v>
      </c>
      <c r="C328" s="6" t="s">
        <v>1890</v>
      </c>
      <c r="D328" s="7">
        <v>14</v>
      </c>
      <c r="E328" s="7">
        <v>0</v>
      </c>
      <c r="F328" s="7">
        <v>2.0099999999999998</v>
      </c>
      <c r="G328" s="7">
        <v>4.6950001269578898</v>
      </c>
    </row>
    <row r="329" spans="1:7" x14ac:dyDescent="0.2">
      <c r="A329" s="5" t="s">
        <v>1006</v>
      </c>
      <c r="B329" s="5" t="s">
        <v>147</v>
      </c>
      <c r="C329" s="6" t="s">
        <v>1865</v>
      </c>
      <c r="D329" s="7">
        <v>78</v>
      </c>
      <c r="E329" s="7">
        <v>0.05</v>
      </c>
      <c r="F329" s="7">
        <v>7.0000000000000007E-2</v>
      </c>
      <c r="G329" s="7">
        <v>4.6920001506805402</v>
      </c>
    </row>
    <row r="330" spans="1:7" x14ac:dyDescent="0.2">
      <c r="A330" s="5" t="s">
        <v>1637</v>
      </c>
      <c r="B330" s="5" t="s">
        <v>778</v>
      </c>
      <c r="C330" s="6" t="s">
        <v>2496</v>
      </c>
      <c r="D330" s="7">
        <v>28</v>
      </c>
      <c r="E330" s="7">
        <v>0</v>
      </c>
      <c r="F330" s="7">
        <v>2</v>
      </c>
      <c r="G330" s="7">
        <v>4.6810001134872401</v>
      </c>
    </row>
    <row r="331" spans="1:7" x14ac:dyDescent="0.2">
      <c r="A331" s="5" t="s">
        <v>1701</v>
      </c>
      <c r="B331" s="5" t="s">
        <v>842</v>
      </c>
      <c r="C331" s="6" t="s">
        <v>2560</v>
      </c>
      <c r="D331" s="7">
        <v>100</v>
      </c>
      <c r="E331" s="7">
        <v>7.0000000000000007E-2</v>
      </c>
      <c r="F331" s="7">
        <v>0.1</v>
      </c>
      <c r="G331" s="7">
        <v>4.6760000288486498</v>
      </c>
    </row>
    <row r="332" spans="1:7" x14ac:dyDescent="0.2">
      <c r="A332" s="5" t="s">
        <v>1345</v>
      </c>
      <c r="B332" s="5" t="s">
        <v>486</v>
      </c>
      <c r="C332" s="6" t="s">
        <v>2204</v>
      </c>
      <c r="D332" s="7">
        <v>41</v>
      </c>
      <c r="E332" s="7">
        <v>0.1</v>
      </c>
      <c r="F332" s="7">
        <v>0.12</v>
      </c>
      <c r="G332" s="7">
        <v>4.6319998800754503</v>
      </c>
    </row>
    <row r="333" spans="1:7" x14ac:dyDescent="0.2">
      <c r="A333" s="5" t="s">
        <v>1074</v>
      </c>
      <c r="B333" s="5" t="s">
        <v>215</v>
      </c>
      <c r="C333" s="6" t="s">
        <v>1933</v>
      </c>
      <c r="D333" s="7">
        <v>51</v>
      </c>
      <c r="E333" s="7">
        <v>0</v>
      </c>
      <c r="F333" s="7">
        <v>0.53</v>
      </c>
      <c r="G333" s="7">
        <v>4.6270001679658899</v>
      </c>
    </row>
    <row r="334" spans="1:7" x14ac:dyDescent="0.2">
      <c r="A334" s="5" t="s">
        <v>1073</v>
      </c>
      <c r="B334" s="5" t="s">
        <v>214</v>
      </c>
      <c r="C334" s="6" t="s">
        <v>1932</v>
      </c>
      <c r="D334" s="7">
        <v>51</v>
      </c>
      <c r="E334" s="7">
        <v>0.45</v>
      </c>
      <c r="F334" s="7">
        <v>0.53</v>
      </c>
      <c r="G334" s="7">
        <v>4.6270001679658899</v>
      </c>
    </row>
    <row r="335" spans="1:7" x14ac:dyDescent="0.2">
      <c r="A335" s="5" t="s">
        <v>1713</v>
      </c>
      <c r="B335" s="5" t="s">
        <v>854</v>
      </c>
      <c r="C335" s="6" t="s">
        <v>2572</v>
      </c>
      <c r="D335" s="7">
        <v>114</v>
      </c>
      <c r="E335" s="7">
        <v>0.05</v>
      </c>
      <c r="F335" s="7">
        <v>7.0000000000000007E-2</v>
      </c>
      <c r="G335" s="7">
        <v>4.6250000596046403</v>
      </c>
    </row>
    <row r="336" spans="1:7" x14ac:dyDescent="0.2">
      <c r="A336" s="5" t="s">
        <v>1714</v>
      </c>
      <c r="B336" s="5" t="s">
        <v>855</v>
      </c>
      <c r="C336" s="6" t="s">
        <v>2573</v>
      </c>
      <c r="D336" s="7">
        <v>114</v>
      </c>
      <c r="E336" s="7">
        <v>0</v>
      </c>
      <c r="F336" s="7">
        <v>7.0000000000000007E-2</v>
      </c>
      <c r="G336" s="7">
        <v>4.6250000596046403</v>
      </c>
    </row>
    <row r="337" spans="1:7" x14ac:dyDescent="0.2">
      <c r="A337" s="5" t="s">
        <v>1715</v>
      </c>
      <c r="B337" s="5" t="s">
        <v>856</v>
      </c>
      <c r="C337" s="6" t="s">
        <v>2574</v>
      </c>
      <c r="D337" s="7">
        <v>114</v>
      </c>
      <c r="E337" s="7">
        <v>0</v>
      </c>
      <c r="F337" s="7">
        <v>7.0000000000000007E-2</v>
      </c>
      <c r="G337" s="7">
        <v>4.6250000596046403</v>
      </c>
    </row>
    <row r="338" spans="1:7" x14ac:dyDescent="0.2">
      <c r="A338" s="5" t="s">
        <v>1437</v>
      </c>
      <c r="B338" s="5" t="s">
        <v>578</v>
      </c>
      <c r="C338" s="6" t="s">
        <v>2296</v>
      </c>
      <c r="D338" s="7">
        <v>47</v>
      </c>
      <c r="E338" s="7">
        <v>0.09</v>
      </c>
      <c r="F338" s="7">
        <v>0.13</v>
      </c>
      <c r="G338" s="7">
        <v>4.6080000698566401</v>
      </c>
    </row>
    <row r="339" spans="1:7" x14ac:dyDescent="0.2">
      <c r="A339" s="5" t="s">
        <v>1463</v>
      </c>
      <c r="B339" s="5" t="s">
        <v>604</v>
      </c>
      <c r="C339" s="6" t="s">
        <v>2322</v>
      </c>
      <c r="D339" s="7">
        <v>76</v>
      </c>
      <c r="E339" s="7">
        <v>0</v>
      </c>
      <c r="F339" s="7">
        <v>0.09</v>
      </c>
      <c r="G339" s="7">
        <v>4.5960001647472399</v>
      </c>
    </row>
    <row r="340" spans="1:7" x14ac:dyDescent="0.2">
      <c r="A340" s="5" t="s">
        <v>1624</v>
      </c>
      <c r="B340" s="5" t="s">
        <v>765</v>
      </c>
      <c r="C340" s="6" t="s">
        <v>2483</v>
      </c>
      <c r="D340" s="7">
        <v>16</v>
      </c>
      <c r="E340" s="7">
        <v>0</v>
      </c>
      <c r="F340" s="7">
        <v>2</v>
      </c>
      <c r="G340" s="7">
        <v>4.5449998229742103</v>
      </c>
    </row>
    <row r="341" spans="1:7" x14ac:dyDescent="0.2">
      <c r="A341" s="5" t="s">
        <v>1623</v>
      </c>
      <c r="B341" s="5" t="s">
        <v>764</v>
      </c>
      <c r="C341" s="6" t="s">
        <v>2482</v>
      </c>
      <c r="D341" s="7">
        <v>16</v>
      </c>
      <c r="E341" s="7">
        <v>2</v>
      </c>
      <c r="F341" s="7">
        <v>2</v>
      </c>
      <c r="G341" s="7">
        <v>4.5449998229742103</v>
      </c>
    </row>
    <row r="342" spans="1:7" x14ac:dyDescent="0.2">
      <c r="A342" s="5" t="s">
        <v>1462</v>
      </c>
      <c r="B342" s="5" t="s">
        <v>603</v>
      </c>
      <c r="C342" s="6" t="s">
        <v>2321</v>
      </c>
      <c r="D342" s="7">
        <v>76</v>
      </c>
      <c r="E342" s="7">
        <v>0.05</v>
      </c>
      <c r="F342" s="7">
        <v>0.09</v>
      </c>
      <c r="G342" s="7">
        <v>4.5310001820325896</v>
      </c>
    </row>
    <row r="343" spans="1:7" x14ac:dyDescent="0.2">
      <c r="A343" s="5" t="s">
        <v>1523</v>
      </c>
      <c r="B343" s="5" t="s">
        <v>664</v>
      </c>
      <c r="C343" s="6" t="s">
        <v>2382</v>
      </c>
      <c r="D343" s="7">
        <v>55</v>
      </c>
      <c r="E343" s="7">
        <v>0</v>
      </c>
      <c r="F343" s="7">
        <v>0.18</v>
      </c>
      <c r="G343" s="7">
        <v>4.5279998332262004</v>
      </c>
    </row>
    <row r="344" spans="1:7" x14ac:dyDescent="0.2">
      <c r="A344" s="5" t="s">
        <v>878</v>
      </c>
      <c r="B344" s="5" t="s">
        <v>19</v>
      </c>
      <c r="C344" s="6" t="s">
        <v>1737</v>
      </c>
      <c r="D344" s="7">
        <v>10</v>
      </c>
      <c r="E344" s="7">
        <v>1.41</v>
      </c>
      <c r="F344" s="7">
        <v>1.46</v>
      </c>
      <c r="G344" s="7">
        <v>4.52300012111664</v>
      </c>
    </row>
    <row r="345" spans="1:7" x14ac:dyDescent="0.2">
      <c r="A345" s="5" t="s">
        <v>1527</v>
      </c>
      <c r="B345" s="5" t="s">
        <v>668</v>
      </c>
      <c r="C345" s="6" t="s">
        <v>2386</v>
      </c>
      <c r="D345" s="7">
        <v>59</v>
      </c>
      <c r="E345" s="7">
        <v>0.12</v>
      </c>
      <c r="F345" s="7">
        <v>0.16</v>
      </c>
      <c r="G345" s="7">
        <v>4.4929999858140901</v>
      </c>
    </row>
    <row r="346" spans="1:7" x14ac:dyDescent="0.2">
      <c r="A346" s="5" t="s">
        <v>1380</v>
      </c>
      <c r="B346" s="5" t="s">
        <v>521</v>
      </c>
      <c r="C346" s="6" t="s">
        <v>2239</v>
      </c>
      <c r="D346" s="7">
        <v>85</v>
      </c>
      <c r="E346" s="7">
        <v>0</v>
      </c>
      <c r="F346" s="7">
        <v>0.08</v>
      </c>
      <c r="G346" s="7">
        <v>4.4900000095367396</v>
      </c>
    </row>
    <row r="347" spans="1:7" x14ac:dyDescent="0.2">
      <c r="A347" s="5" t="s">
        <v>1379</v>
      </c>
      <c r="B347" s="5" t="s">
        <v>520</v>
      </c>
      <c r="C347" s="6" t="s">
        <v>2238</v>
      </c>
      <c r="D347" s="7">
        <v>85</v>
      </c>
      <c r="E347" s="7">
        <v>0.06</v>
      </c>
      <c r="F347" s="7">
        <v>0.08</v>
      </c>
      <c r="G347" s="7">
        <v>4.4900000095367396</v>
      </c>
    </row>
    <row r="348" spans="1:7" x14ac:dyDescent="0.2">
      <c r="A348" s="5" t="s">
        <v>1382</v>
      </c>
      <c r="B348" s="5" t="s">
        <v>523</v>
      </c>
      <c r="C348" s="6" t="s">
        <v>2241</v>
      </c>
      <c r="D348" s="7">
        <v>85</v>
      </c>
      <c r="E348" s="7">
        <v>0</v>
      </c>
      <c r="F348" s="7">
        <v>0.08</v>
      </c>
      <c r="G348" s="7">
        <v>4.4900000095367396</v>
      </c>
    </row>
    <row r="349" spans="1:7" x14ac:dyDescent="0.2">
      <c r="A349" s="5" t="s">
        <v>1667</v>
      </c>
      <c r="B349" s="5" t="s">
        <v>808</v>
      </c>
      <c r="C349" s="6" t="s">
        <v>2526</v>
      </c>
      <c r="D349" s="7">
        <v>66</v>
      </c>
      <c r="E349" s="7">
        <v>0</v>
      </c>
      <c r="F349" s="7">
        <v>0.23</v>
      </c>
      <c r="G349" s="7">
        <v>4.4530000537633896</v>
      </c>
    </row>
    <row r="350" spans="1:7" x14ac:dyDescent="0.2">
      <c r="A350" s="5" t="s">
        <v>1665</v>
      </c>
      <c r="B350" s="5" t="s">
        <v>806</v>
      </c>
      <c r="C350" s="6" t="s">
        <v>2524</v>
      </c>
      <c r="D350" s="7">
        <v>66</v>
      </c>
      <c r="E350" s="7">
        <v>0</v>
      </c>
      <c r="F350" s="7">
        <v>0.23</v>
      </c>
      <c r="G350" s="7">
        <v>4.4530000537633896</v>
      </c>
    </row>
    <row r="351" spans="1:7" x14ac:dyDescent="0.2">
      <c r="A351" s="5" t="s">
        <v>1664</v>
      </c>
      <c r="B351" s="5" t="s">
        <v>805</v>
      </c>
      <c r="C351" s="6" t="s">
        <v>2523</v>
      </c>
      <c r="D351" s="7">
        <v>66</v>
      </c>
      <c r="E351" s="7">
        <v>0</v>
      </c>
      <c r="F351" s="7">
        <v>0.23</v>
      </c>
      <c r="G351" s="7">
        <v>4.4530000537633896</v>
      </c>
    </row>
    <row r="352" spans="1:7" x14ac:dyDescent="0.2">
      <c r="A352" s="5" t="s">
        <v>1079</v>
      </c>
      <c r="B352" s="5" t="s">
        <v>220</v>
      </c>
      <c r="C352" s="6" t="s">
        <v>1938</v>
      </c>
      <c r="D352" s="7">
        <v>57</v>
      </c>
      <c r="E352" s="7">
        <v>0</v>
      </c>
      <c r="F352" s="7">
        <v>0.44</v>
      </c>
      <c r="G352" s="7">
        <v>4.4440001249313399</v>
      </c>
    </row>
    <row r="353" spans="1:7" x14ac:dyDescent="0.2">
      <c r="A353" s="5" t="s">
        <v>1082</v>
      </c>
      <c r="B353" s="5" t="s">
        <v>223</v>
      </c>
      <c r="C353" s="6" t="s">
        <v>1941</v>
      </c>
      <c r="D353" s="7">
        <v>57</v>
      </c>
      <c r="E353" s="7">
        <v>0</v>
      </c>
      <c r="F353" s="7">
        <v>0.44</v>
      </c>
      <c r="G353" s="7">
        <v>4.4440001249313399</v>
      </c>
    </row>
    <row r="354" spans="1:7" x14ac:dyDescent="0.2">
      <c r="A354" s="5" t="s">
        <v>1078</v>
      </c>
      <c r="B354" s="5" t="s">
        <v>219</v>
      </c>
      <c r="C354" s="6" t="s">
        <v>1937</v>
      </c>
      <c r="D354" s="7">
        <v>57</v>
      </c>
      <c r="E354" s="7">
        <v>0.36</v>
      </c>
      <c r="F354" s="7">
        <v>0.44</v>
      </c>
      <c r="G354" s="7">
        <v>4.4440001249313399</v>
      </c>
    </row>
    <row r="355" spans="1:7" x14ac:dyDescent="0.2">
      <c r="A355" s="5" t="s">
        <v>1083</v>
      </c>
      <c r="B355" s="5" t="s">
        <v>224</v>
      </c>
      <c r="C355" s="6" t="s">
        <v>1942</v>
      </c>
      <c r="D355" s="7">
        <v>57</v>
      </c>
      <c r="E355" s="7">
        <v>0</v>
      </c>
      <c r="F355" s="7">
        <v>0.44</v>
      </c>
      <c r="G355" s="7">
        <v>4.4440001249313399</v>
      </c>
    </row>
    <row r="356" spans="1:7" x14ac:dyDescent="0.2">
      <c r="A356" s="5" t="s">
        <v>1080</v>
      </c>
      <c r="B356" s="5" t="s">
        <v>221</v>
      </c>
      <c r="C356" s="6" t="s">
        <v>1939</v>
      </c>
      <c r="D356" s="7">
        <v>57</v>
      </c>
      <c r="E356" s="7">
        <v>0</v>
      </c>
      <c r="F356" s="7">
        <v>0.44</v>
      </c>
      <c r="G356" s="7">
        <v>4.4440001249313399</v>
      </c>
    </row>
    <row r="357" spans="1:7" x14ac:dyDescent="0.2">
      <c r="A357" s="5" t="s">
        <v>1000</v>
      </c>
      <c r="B357" s="5" t="s">
        <v>141</v>
      </c>
      <c r="C357" s="6" t="s">
        <v>1859</v>
      </c>
      <c r="D357" s="7">
        <v>72</v>
      </c>
      <c r="E357" s="7">
        <v>0</v>
      </c>
      <c r="F357" s="7">
        <v>0.08</v>
      </c>
      <c r="G357" s="7">
        <v>4.43800017237663</v>
      </c>
    </row>
    <row r="358" spans="1:7" x14ac:dyDescent="0.2">
      <c r="A358" s="5" t="s">
        <v>1081</v>
      </c>
      <c r="B358" s="5" t="s">
        <v>222</v>
      </c>
      <c r="C358" s="6" t="s">
        <v>1940</v>
      </c>
      <c r="D358" s="7">
        <v>57</v>
      </c>
      <c r="E358" s="7">
        <v>0</v>
      </c>
      <c r="F358" s="7">
        <v>0.44</v>
      </c>
      <c r="G358" s="7">
        <v>4.4199999421834901</v>
      </c>
    </row>
    <row r="359" spans="1:7" x14ac:dyDescent="0.2">
      <c r="A359" s="5" t="s">
        <v>1381</v>
      </c>
      <c r="B359" s="5" t="s">
        <v>522</v>
      </c>
      <c r="C359" s="6" t="s">
        <v>2240</v>
      </c>
      <c r="D359" s="7">
        <v>85</v>
      </c>
      <c r="E359" s="7">
        <v>0</v>
      </c>
      <c r="F359" s="7">
        <v>0.08</v>
      </c>
      <c r="G359" s="7">
        <v>4.4179998338222504</v>
      </c>
    </row>
    <row r="360" spans="1:7" x14ac:dyDescent="0.2">
      <c r="A360" s="5" t="s">
        <v>1421</v>
      </c>
      <c r="B360" s="5" t="s">
        <v>562</v>
      </c>
      <c r="C360" s="6" t="s">
        <v>2280</v>
      </c>
      <c r="D360" s="7">
        <v>26</v>
      </c>
      <c r="E360" s="7">
        <v>0</v>
      </c>
      <c r="F360" s="7">
        <v>0.2</v>
      </c>
      <c r="G360" s="7">
        <v>4.39600013196468</v>
      </c>
    </row>
    <row r="361" spans="1:7" x14ac:dyDescent="0.2">
      <c r="A361" s="5" t="s">
        <v>1422</v>
      </c>
      <c r="B361" s="5" t="s">
        <v>563</v>
      </c>
      <c r="C361" s="6" t="s">
        <v>2281</v>
      </c>
      <c r="D361" s="7">
        <v>26</v>
      </c>
      <c r="E361" s="7">
        <v>0</v>
      </c>
      <c r="F361" s="7">
        <v>0.2</v>
      </c>
      <c r="G361" s="7">
        <v>4.39600013196468</v>
      </c>
    </row>
    <row r="362" spans="1:7" x14ac:dyDescent="0.2">
      <c r="A362" s="5" t="s">
        <v>1688</v>
      </c>
      <c r="B362" s="5" t="s">
        <v>829</v>
      </c>
      <c r="C362" s="6" t="s">
        <v>2547</v>
      </c>
      <c r="D362" s="7">
        <v>90</v>
      </c>
      <c r="E362" s="7">
        <v>0</v>
      </c>
      <c r="F362" s="7">
        <v>0.12</v>
      </c>
      <c r="G362" s="7">
        <v>4.39600013196468</v>
      </c>
    </row>
    <row r="363" spans="1:7" x14ac:dyDescent="0.2">
      <c r="A363" s="5" t="s">
        <v>1420</v>
      </c>
      <c r="B363" s="5" t="s">
        <v>561</v>
      </c>
      <c r="C363" s="6" t="s">
        <v>2279</v>
      </c>
      <c r="D363" s="7">
        <v>26</v>
      </c>
      <c r="E363" s="7">
        <v>0.16</v>
      </c>
      <c r="F363" s="7">
        <v>0.2</v>
      </c>
      <c r="G363" s="7">
        <v>4.39600013196468</v>
      </c>
    </row>
    <row r="364" spans="1:7" x14ac:dyDescent="0.2">
      <c r="A364" s="5" t="s">
        <v>1423</v>
      </c>
      <c r="B364" s="5" t="s">
        <v>564</v>
      </c>
      <c r="C364" s="6" t="s">
        <v>2282</v>
      </c>
      <c r="D364" s="7">
        <v>26</v>
      </c>
      <c r="E364" s="7">
        <v>0</v>
      </c>
      <c r="F364" s="7">
        <v>0.2</v>
      </c>
      <c r="G364" s="7">
        <v>4.39600013196468</v>
      </c>
    </row>
    <row r="365" spans="1:7" x14ac:dyDescent="0.2">
      <c r="A365" s="5" t="s">
        <v>1424</v>
      </c>
      <c r="B365" s="5" t="s">
        <v>565</v>
      </c>
      <c r="C365" s="6" t="s">
        <v>2283</v>
      </c>
      <c r="D365" s="7">
        <v>26</v>
      </c>
      <c r="E365" s="7">
        <v>0</v>
      </c>
      <c r="F365" s="7">
        <v>0.2</v>
      </c>
      <c r="G365" s="7">
        <v>4.39600013196468</v>
      </c>
    </row>
    <row r="366" spans="1:7" x14ac:dyDescent="0.2">
      <c r="A366" s="5" t="s">
        <v>1287</v>
      </c>
      <c r="B366" s="5" t="s">
        <v>428</v>
      </c>
      <c r="C366" s="6" t="s">
        <v>2146</v>
      </c>
      <c r="D366" s="7">
        <v>78</v>
      </c>
      <c r="E366" s="7">
        <v>0.05</v>
      </c>
      <c r="F366" s="7">
        <v>0.09</v>
      </c>
      <c r="G366" s="7">
        <v>4.3669998645782497</v>
      </c>
    </row>
    <row r="367" spans="1:7" x14ac:dyDescent="0.2">
      <c r="A367" s="5" t="s">
        <v>1439</v>
      </c>
      <c r="B367" s="5" t="s">
        <v>580</v>
      </c>
      <c r="C367" s="6" t="s">
        <v>2298</v>
      </c>
      <c r="D367" s="7">
        <v>52</v>
      </c>
      <c r="E367" s="7">
        <v>0.08</v>
      </c>
      <c r="F367" s="7">
        <v>0.12</v>
      </c>
      <c r="G367" s="7">
        <v>4.3370001018047297</v>
      </c>
    </row>
    <row r="368" spans="1:7" x14ac:dyDescent="0.2">
      <c r="A368" s="5" t="s">
        <v>1438</v>
      </c>
      <c r="B368" s="5" t="s">
        <v>579</v>
      </c>
      <c r="C368" s="6" t="s">
        <v>2297</v>
      </c>
      <c r="D368" s="7">
        <v>48</v>
      </c>
      <c r="E368" s="7">
        <v>0.09</v>
      </c>
      <c r="F368" s="7">
        <v>0.13</v>
      </c>
      <c r="G368" s="7">
        <v>4.3239999562501898</v>
      </c>
    </row>
    <row r="369" spans="1:7" x14ac:dyDescent="0.2">
      <c r="A369" s="5" t="s">
        <v>1242</v>
      </c>
      <c r="B369" s="5" t="s">
        <v>383</v>
      </c>
      <c r="C369" s="6" t="s">
        <v>2101</v>
      </c>
      <c r="D369" s="7">
        <v>42</v>
      </c>
      <c r="E369" s="7">
        <v>0.1</v>
      </c>
      <c r="F369" s="7">
        <v>0.15</v>
      </c>
      <c r="G369" s="7">
        <v>4.3150000274181401</v>
      </c>
    </row>
    <row r="370" spans="1:7" x14ac:dyDescent="0.2">
      <c r="A370" s="5" t="s">
        <v>1372</v>
      </c>
      <c r="B370" s="5" t="s">
        <v>513</v>
      </c>
      <c r="C370" s="6" t="s">
        <v>2231</v>
      </c>
      <c r="D370" s="7">
        <v>68</v>
      </c>
      <c r="E370" s="7">
        <v>7.0000000000000007E-2</v>
      </c>
      <c r="F370" s="7">
        <v>0.09</v>
      </c>
      <c r="G370" s="7">
        <v>4.2879998683929399</v>
      </c>
    </row>
    <row r="371" spans="1:7" x14ac:dyDescent="0.2">
      <c r="A371" s="5" t="s">
        <v>1567</v>
      </c>
      <c r="B371" s="5" t="s">
        <v>708</v>
      </c>
      <c r="C371" s="6" t="s">
        <v>2426</v>
      </c>
      <c r="D371" s="7">
        <v>105</v>
      </c>
      <c r="E371" s="7">
        <v>0</v>
      </c>
      <c r="F371" s="7">
        <v>0.08</v>
      </c>
      <c r="G371" s="7">
        <v>4.2700000107288396</v>
      </c>
    </row>
    <row r="372" spans="1:7" x14ac:dyDescent="0.2">
      <c r="A372" s="5" t="s">
        <v>1566</v>
      </c>
      <c r="B372" s="5" t="s">
        <v>707</v>
      </c>
      <c r="C372" s="6" t="s">
        <v>2425</v>
      </c>
      <c r="D372" s="7">
        <v>105</v>
      </c>
      <c r="E372" s="7">
        <v>0.05</v>
      </c>
      <c r="F372" s="7">
        <v>0.08</v>
      </c>
      <c r="G372" s="7">
        <v>4.2700000107288396</v>
      </c>
    </row>
    <row r="373" spans="1:7" x14ac:dyDescent="0.2">
      <c r="A373" s="5" t="s">
        <v>1568</v>
      </c>
      <c r="B373" s="5" t="s">
        <v>709</v>
      </c>
      <c r="C373" s="6" t="s">
        <v>2427</v>
      </c>
      <c r="D373" s="7">
        <v>105</v>
      </c>
      <c r="E373" s="7">
        <v>0</v>
      </c>
      <c r="F373" s="7">
        <v>0.08</v>
      </c>
      <c r="G373" s="7">
        <v>4.2700000107288396</v>
      </c>
    </row>
    <row r="374" spans="1:7" x14ac:dyDescent="0.2">
      <c r="A374" s="5" t="s">
        <v>1168</v>
      </c>
      <c r="B374" s="5" t="s">
        <v>309</v>
      </c>
      <c r="C374" s="6" t="s">
        <v>2027</v>
      </c>
      <c r="D374" s="7">
        <v>111</v>
      </c>
      <c r="E374" s="7">
        <v>0.06</v>
      </c>
      <c r="F374" s="7">
        <v>0.1</v>
      </c>
      <c r="G374" s="7">
        <v>4.2350001633167302</v>
      </c>
    </row>
    <row r="375" spans="1:7" x14ac:dyDescent="0.2">
      <c r="A375" s="5" t="s">
        <v>1184</v>
      </c>
      <c r="B375" s="5" t="s">
        <v>325</v>
      </c>
      <c r="C375" s="6" t="s">
        <v>2043</v>
      </c>
      <c r="D375" s="7">
        <v>123</v>
      </c>
      <c r="E375" s="7">
        <v>0</v>
      </c>
      <c r="F375" s="7">
        <v>0.08</v>
      </c>
      <c r="G375" s="7">
        <v>4.2229998856782904</v>
      </c>
    </row>
    <row r="376" spans="1:7" x14ac:dyDescent="0.2">
      <c r="A376" s="5" t="s">
        <v>1183</v>
      </c>
      <c r="B376" s="5" t="s">
        <v>324</v>
      </c>
      <c r="C376" s="6" t="s">
        <v>2042</v>
      </c>
      <c r="D376" s="7">
        <v>123</v>
      </c>
      <c r="E376" s="7">
        <v>0</v>
      </c>
      <c r="F376" s="7">
        <v>0.08</v>
      </c>
      <c r="G376" s="7">
        <v>4.2229998856782904</v>
      </c>
    </row>
    <row r="377" spans="1:7" x14ac:dyDescent="0.2">
      <c r="A377" s="5" t="s">
        <v>1182</v>
      </c>
      <c r="B377" s="5" t="s">
        <v>323</v>
      </c>
      <c r="C377" s="6" t="s">
        <v>2041</v>
      </c>
      <c r="D377" s="7">
        <v>123</v>
      </c>
      <c r="E377" s="7">
        <v>0</v>
      </c>
      <c r="F377" s="7">
        <v>0.08</v>
      </c>
      <c r="G377" s="7">
        <v>4.2229998856782904</v>
      </c>
    </row>
    <row r="378" spans="1:7" x14ac:dyDescent="0.2">
      <c r="A378" s="5" t="s">
        <v>1181</v>
      </c>
      <c r="B378" s="5" t="s">
        <v>322</v>
      </c>
      <c r="C378" s="6" t="s">
        <v>2040</v>
      </c>
      <c r="D378" s="7">
        <v>123</v>
      </c>
      <c r="E378" s="7">
        <v>0.05</v>
      </c>
      <c r="F378" s="7">
        <v>0.08</v>
      </c>
      <c r="G378" s="7">
        <v>4.2229998856782904</v>
      </c>
    </row>
    <row r="379" spans="1:7" x14ac:dyDescent="0.2">
      <c r="A379" s="5" t="s">
        <v>1569</v>
      </c>
      <c r="B379" s="5" t="s">
        <v>710</v>
      </c>
      <c r="C379" s="6" t="s">
        <v>2428</v>
      </c>
      <c r="D379" s="7">
        <v>105</v>
      </c>
      <c r="E379" s="7">
        <v>0</v>
      </c>
      <c r="F379" s="7">
        <v>0.08</v>
      </c>
      <c r="G379" s="7">
        <v>4.21300008893013</v>
      </c>
    </row>
    <row r="380" spans="1:7" x14ac:dyDescent="0.2">
      <c r="A380" s="5" t="s">
        <v>1570</v>
      </c>
      <c r="B380" s="5" t="s">
        <v>711</v>
      </c>
      <c r="C380" s="6" t="s">
        <v>2429</v>
      </c>
      <c r="D380" s="7">
        <v>105</v>
      </c>
      <c r="E380" s="7">
        <v>0</v>
      </c>
      <c r="F380" s="7">
        <v>0.08</v>
      </c>
      <c r="G380" s="7">
        <v>4.20800000429153</v>
      </c>
    </row>
    <row r="381" spans="1:7" x14ac:dyDescent="0.2">
      <c r="A381" s="5" t="s">
        <v>1571</v>
      </c>
      <c r="B381" s="5" t="s">
        <v>712</v>
      </c>
      <c r="C381" s="6" t="s">
        <v>2430</v>
      </c>
      <c r="D381" s="7">
        <v>105</v>
      </c>
      <c r="E381" s="7">
        <v>0</v>
      </c>
      <c r="F381" s="7">
        <v>0.08</v>
      </c>
      <c r="G381" s="7">
        <v>4.20800000429153</v>
      </c>
    </row>
    <row r="382" spans="1:7" x14ac:dyDescent="0.2">
      <c r="A382" s="5" t="s">
        <v>1651</v>
      </c>
      <c r="B382" s="5" t="s">
        <v>792</v>
      </c>
      <c r="C382" s="6" t="s">
        <v>2510</v>
      </c>
      <c r="D382" s="7">
        <v>41</v>
      </c>
      <c r="E382" s="7">
        <v>0.56999999999999995</v>
      </c>
      <c r="F382" s="7">
        <v>0.6</v>
      </c>
      <c r="G382" s="7">
        <v>4.1850000619888297</v>
      </c>
    </row>
    <row r="383" spans="1:7" x14ac:dyDescent="0.2">
      <c r="A383" s="5" t="s">
        <v>1257</v>
      </c>
      <c r="B383" s="5" t="s">
        <v>398</v>
      </c>
      <c r="C383" s="6" t="s">
        <v>2116</v>
      </c>
      <c r="D383" s="7">
        <v>56</v>
      </c>
      <c r="E383" s="7">
        <v>0</v>
      </c>
      <c r="F383" s="7">
        <v>0.11</v>
      </c>
      <c r="G383" s="7">
        <v>4.1829999536275899</v>
      </c>
    </row>
    <row r="384" spans="1:7" x14ac:dyDescent="0.2">
      <c r="A384" s="5" t="s">
        <v>1663</v>
      </c>
      <c r="B384" s="5" t="s">
        <v>804</v>
      </c>
      <c r="C384" s="6" t="s">
        <v>2522</v>
      </c>
      <c r="D384" s="7">
        <v>66</v>
      </c>
      <c r="E384" s="7">
        <v>0.18</v>
      </c>
      <c r="F384" s="7">
        <v>0.23</v>
      </c>
      <c r="G384" s="7">
        <v>4.1829999536275899</v>
      </c>
    </row>
    <row r="385" spans="1:7" x14ac:dyDescent="0.2">
      <c r="A385" s="5" t="s">
        <v>1254</v>
      </c>
      <c r="B385" s="5" t="s">
        <v>395</v>
      </c>
      <c r="C385" s="6" t="s">
        <v>2113</v>
      </c>
      <c r="D385" s="7">
        <v>56</v>
      </c>
      <c r="E385" s="7">
        <v>0</v>
      </c>
      <c r="F385" s="7">
        <v>0.11</v>
      </c>
      <c r="G385" s="7">
        <v>4.1829999536275899</v>
      </c>
    </row>
    <row r="386" spans="1:7" x14ac:dyDescent="0.2">
      <c r="A386" s="5" t="s">
        <v>1258</v>
      </c>
      <c r="B386" s="5" t="s">
        <v>399</v>
      </c>
      <c r="C386" s="6" t="s">
        <v>2117</v>
      </c>
      <c r="D386" s="7">
        <v>56</v>
      </c>
      <c r="E386" s="7">
        <v>0</v>
      </c>
      <c r="F386" s="7">
        <v>0.11</v>
      </c>
      <c r="G386" s="7">
        <v>4.1829999536275899</v>
      </c>
    </row>
    <row r="387" spans="1:7" x14ac:dyDescent="0.2">
      <c r="A387" s="5" t="s">
        <v>1259</v>
      </c>
      <c r="B387" s="5" t="s">
        <v>400</v>
      </c>
      <c r="C387" s="6" t="s">
        <v>2118</v>
      </c>
      <c r="D387" s="7">
        <v>56</v>
      </c>
      <c r="E387" s="7">
        <v>0</v>
      </c>
      <c r="F387" s="7">
        <v>0.11</v>
      </c>
      <c r="G387" s="7">
        <v>4.1829999536275899</v>
      </c>
    </row>
    <row r="388" spans="1:7" x14ac:dyDescent="0.2">
      <c r="A388" s="5" t="s">
        <v>1256</v>
      </c>
      <c r="B388" s="5" t="s">
        <v>397</v>
      </c>
      <c r="C388" s="6" t="s">
        <v>2115</v>
      </c>
      <c r="D388" s="7">
        <v>56</v>
      </c>
      <c r="E388" s="7">
        <v>0</v>
      </c>
      <c r="F388" s="7">
        <v>0.11</v>
      </c>
      <c r="G388" s="7">
        <v>4.1829999536275899</v>
      </c>
    </row>
    <row r="389" spans="1:7" x14ac:dyDescent="0.2">
      <c r="A389" s="5" t="s">
        <v>1255</v>
      </c>
      <c r="B389" s="5" t="s">
        <v>396</v>
      </c>
      <c r="C389" s="6" t="s">
        <v>2114</v>
      </c>
      <c r="D389" s="7">
        <v>56</v>
      </c>
      <c r="E389" s="7">
        <v>0</v>
      </c>
      <c r="F389" s="7">
        <v>0.11</v>
      </c>
      <c r="G389" s="7">
        <v>4.1829999536275899</v>
      </c>
    </row>
    <row r="390" spans="1:7" x14ac:dyDescent="0.2">
      <c r="A390" s="5" t="s">
        <v>1253</v>
      </c>
      <c r="B390" s="5" t="s">
        <v>394</v>
      </c>
      <c r="C390" s="6" t="s">
        <v>2112</v>
      </c>
      <c r="D390" s="7">
        <v>56</v>
      </c>
      <c r="E390" s="7">
        <v>7.0000000000000007E-2</v>
      </c>
      <c r="F390" s="7">
        <v>0.11</v>
      </c>
      <c r="G390" s="7">
        <v>4.1829999536275899</v>
      </c>
    </row>
    <row r="391" spans="1:7" x14ac:dyDescent="0.2">
      <c r="A391" s="5" t="s">
        <v>1666</v>
      </c>
      <c r="B391" s="5" t="s">
        <v>807</v>
      </c>
      <c r="C391" s="6" t="s">
        <v>2525</v>
      </c>
      <c r="D391" s="7">
        <v>66</v>
      </c>
      <c r="E391" s="7">
        <v>0</v>
      </c>
      <c r="F391" s="7">
        <v>0.23</v>
      </c>
      <c r="G391" s="7">
        <v>4.1829999536275899</v>
      </c>
    </row>
    <row r="392" spans="1:7" x14ac:dyDescent="0.2">
      <c r="A392" s="5" t="s">
        <v>1414</v>
      </c>
      <c r="B392" s="5" t="s">
        <v>555</v>
      </c>
      <c r="C392" s="6" t="s">
        <v>2273</v>
      </c>
      <c r="D392" s="7">
        <v>10</v>
      </c>
      <c r="E392" s="7">
        <v>0</v>
      </c>
      <c r="F392" s="7">
        <v>0.36</v>
      </c>
      <c r="G392" s="7">
        <v>4.1669998317956898</v>
      </c>
    </row>
    <row r="393" spans="1:7" x14ac:dyDescent="0.2">
      <c r="A393" s="5" t="s">
        <v>1413</v>
      </c>
      <c r="B393" s="5" t="s">
        <v>554</v>
      </c>
      <c r="C393" s="6" t="s">
        <v>2272</v>
      </c>
      <c r="D393" s="7">
        <v>10</v>
      </c>
      <c r="E393" s="7">
        <v>0.33</v>
      </c>
      <c r="F393" s="7">
        <v>0.36</v>
      </c>
      <c r="G393" s="7">
        <v>4.1669998317956898</v>
      </c>
    </row>
    <row r="394" spans="1:7" x14ac:dyDescent="0.2">
      <c r="A394" s="5" t="s">
        <v>1263</v>
      </c>
      <c r="B394" s="5" t="s">
        <v>404</v>
      </c>
      <c r="C394" s="6" t="s">
        <v>2122</v>
      </c>
      <c r="D394" s="7">
        <v>58</v>
      </c>
      <c r="E394" s="7">
        <v>0</v>
      </c>
      <c r="F394" s="7">
        <v>0.11</v>
      </c>
      <c r="G394" s="7">
        <v>4.1280001401901201</v>
      </c>
    </row>
    <row r="395" spans="1:7" x14ac:dyDescent="0.2">
      <c r="A395" s="5" t="s">
        <v>890</v>
      </c>
      <c r="B395" s="5" t="s">
        <v>31</v>
      </c>
      <c r="C395" s="6" t="s">
        <v>1749</v>
      </c>
      <c r="D395" s="7">
        <v>15</v>
      </c>
      <c r="E395" s="7">
        <v>0.86</v>
      </c>
      <c r="F395" s="7">
        <v>0.94</v>
      </c>
      <c r="G395" s="7">
        <v>4.1189998388290396</v>
      </c>
    </row>
    <row r="396" spans="1:7" x14ac:dyDescent="0.2">
      <c r="A396" s="5" t="s">
        <v>1309</v>
      </c>
      <c r="B396" s="5" t="s">
        <v>450</v>
      </c>
      <c r="C396" s="6" t="s">
        <v>2168</v>
      </c>
      <c r="D396" s="7">
        <v>11</v>
      </c>
      <c r="E396" s="7">
        <v>0.75</v>
      </c>
      <c r="F396" s="7">
        <v>0.8</v>
      </c>
      <c r="G396" s="7">
        <v>4.1060000658035296</v>
      </c>
    </row>
    <row r="397" spans="1:7" x14ac:dyDescent="0.2">
      <c r="A397" s="5" t="s">
        <v>1105</v>
      </c>
      <c r="B397" s="5" t="s">
        <v>246</v>
      </c>
      <c r="C397" s="6" t="s">
        <v>1964</v>
      </c>
      <c r="D397" s="7">
        <v>69</v>
      </c>
      <c r="E397" s="7">
        <v>0.2</v>
      </c>
      <c r="F397" s="7">
        <v>0.26</v>
      </c>
      <c r="G397" s="7">
        <v>4.10300008952618</v>
      </c>
    </row>
    <row r="398" spans="1:7" x14ac:dyDescent="0.2">
      <c r="A398" s="5" t="s">
        <v>1106</v>
      </c>
      <c r="B398" s="5" t="s">
        <v>247</v>
      </c>
      <c r="C398" s="6" t="s">
        <v>1965</v>
      </c>
      <c r="D398" s="7">
        <v>69</v>
      </c>
      <c r="E398" s="7">
        <v>0</v>
      </c>
      <c r="F398" s="7">
        <v>0.26</v>
      </c>
      <c r="G398" s="7">
        <v>4.10300008952618</v>
      </c>
    </row>
    <row r="399" spans="1:7" x14ac:dyDescent="0.2">
      <c r="A399" s="5" t="s">
        <v>1548</v>
      </c>
      <c r="B399" s="5" t="s">
        <v>689</v>
      </c>
      <c r="C399" s="6" t="s">
        <v>2407</v>
      </c>
      <c r="D399" s="7">
        <v>94</v>
      </c>
      <c r="E399" s="7">
        <v>0.06</v>
      </c>
      <c r="F399" s="7">
        <v>0.09</v>
      </c>
      <c r="G399" s="7">
        <v>4.09100018441677</v>
      </c>
    </row>
    <row r="400" spans="1:7" x14ac:dyDescent="0.2">
      <c r="A400" s="5" t="s">
        <v>873</v>
      </c>
      <c r="B400" s="5" t="s">
        <v>14</v>
      </c>
      <c r="C400" s="6" t="s">
        <v>1732</v>
      </c>
      <c r="D400" s="7">
        <v>6</v>
      </c>
      <c r="E400" s="7">
        <v>2</v>
      </c>
      <c r="F400" s="7">
        <v>2</v>
      </c>
      <c r="G400" s="7">
        <v>4.0819998830556896</v>
      </c>
    </row>
    <row r="401" spans="1:7" x14ac:dyDescent="0.2">
      <c r="A401" s="5" t="s">
        <v>1397</v>
      </c>
      <c r="B401" s="5" t="s">
        <v>538</v>
      </c>
      <c r="C401" s="6" t="s">
        <v>2256</v>
      </c>
      <c r="D401" s="7">
        <v>100</v>
      </c>
      <c r="E401" s="7">
        <v>0</v>
      </c>
      <c r="F401" s="7">
        <v>7.0000000000000007E-2</v>
      </c>
      <c r="G401" s="7">
        <v>4.0819998830556896</v>
      </c>
    </row>
    <row r="402" spans="1:7" x14ac:dyDescent="0.2">
      <c r="A402" s="5" t="s">
        <v>1396</v>
      </c>
      <c r="B402" s="5" t="s">
        <v>537</v>
      </c>
      <c r="C402" s="6" t="s">
        <v>2255</v>
      </c>
      <c r="D402" s="7">
        <v>100</v>
      </c>
      <c r="E402" s="7">
        <v>0</v>
      </c>
      <c r="F402" s="7">
        <v>7.0000000000000007E-2</v>
      </c>
      <c r="G402" s="7">
        <v>4.0819998830556896</v>
      </c>
    </row>
    <row r="403" spans="1:7" x14ac:dyDescent="0.2">
      <c r="A403" s="5" t="s">
        <v>1087</v>
      </c>
      <c r="B403" s="5" t="s">
        <v>228</v>
      </c>
      <c r="C403" s="6" t="s">
        <v>1946</v>
      </c>
      <c r="D403" s="7">
        <v>60</v>
      </c>
      <c r="E403" s="7">
        <v>0.32</v>
      </c>
      <c r="F403" s="7">
        <v>0.4</v>
      </c>
      <c r="G403" s="7">
        <v>4.06199991703033</v>
      </c>
    </row>
    <row r="404" spans="1:7" x14ac:dyDescent="0.2">
      <c r="A404" s="5" t="s">
        <v>1217</v>
      </c>
      <c r="B404" s="5" t="s">
        <v>358</v>
      </c>
      <c r="C404" s="6" t="s">
        <v>2076</v>
      </c>
      <c r="D404" s="7">
        <v>27</v>
      </c>
      <c r="E404" s="7">
        <v>0</v>
      </c>
      <c r="F404" s="7">
        <v>0.24</v>
      </c>
      <c r="G404" s="7">
        <v>4.0500000119209298</v>
      </c>
    </row>
    <row r="405" spans="1:7" x14ac:dyDescent="0.2">
      <c r="A405" s="5" t="s">
        <v>984</v>
      </c>
      <c r="B405" s="5" t="s">
        <v>125</v>
      </c>
      <c r="C405" s="6" t="s">
        <v>1843</v>
      </c>
      <c r="D405" s="7">
        <v>68</v>
      </c>
      <c r="E405" s="7">
        <v>0.05</v>
      </c>
      <c r="F405" s="7">
        <v>0.08</v>
      </c>
      <c r="G405" s="7">
        <v>4.0270000696182304</v>
      </c>
    </row>
    <row r="406" spans="1:7" x14ac:dyDescent="0.2">
      <c r="A406" s="5" t="s">
        <v>1244</v>
      </c>
      <c r="B406" s="5" t="s">
        <v>385</v>
      </c>
      <c r="C406" s="6" t="s">
        <v>2103</v>
      </c>
      <c r="D406" s="7">
        <v>47</v>
      </c>
      <c r="E406" s="7">
        <v>0.09</v>
      </c>
      <c r="F406" s="7">
        <v>0.13</v>
      </c>
      <c r="G406" s="7">
        <v>3.9939999580383301</v>
      </c>
    </row>
    <row r="407" spans="1:7" x14ac:dyDescent="0.2">
      <c r="A407" s="5" t="s">
        <v>1245</v>
      </c>
      <c r="B407" s="5" t="s">
        <v>386</v>
      </c>
      <c r="C407" s="6" t="s">
        <v>2104</v>
      </c>
      <c r="D407" s="7">
        <v>47</v>
      </c>
      <c r="E407" s="7">
        <v>0</v>
      </c>
      <c r="F407" s="7">
        <v>0.13</v>
      </c>
      <c r="G407" s="7">
        <v>3.9939999580383301</v>
      </c>
    </row>
    <row r="408" spans="1:7" x14ac:dyDescent="0.2">
      <c r="A408" s="5" t="s">
        <v>1291</v>
      </c>
      <c r="B408" s="5" t="s">
        <v>432</v>
      </c>
      <c r="C408" s="6" t="s">
        <v>2150</v>
      </c>
      <c r="D408" s="7">
        <v>84</v>
      </c>
      <c r="E408" s="7">
        <v>0.05</v>
      </c>
      <c r="F408" s="7">
        <v>0.08</v>
      </c>
      <c r="G408" s="7">
        <v>3.99099998176098</v>
      </c>
    </row>
    <row r="409" spans="1:7" x14ac:dyDescent="0.2">
      <c r="A409" s="5" t="s">
        <v>1585</v>
      </c>
      <c r="B409" s="5" t="s">
        <v>726</v>
      </c>
      <c r="C409" s="6" t="s">
        <v>2444</v>
      </c>
      <c r="D409" s="7">
        <v>113</v>
      </c>
      <c r="E409" s="7">
        <v>0.05</v>
      </c>
      <c r="F409" s="7">
        <v>0.08</v>
      </c>
      <c r="G409" s="7">
        <v>3.9840001612901701</v>
      </c>
    </row>
    <row r="410" spans="1:7" x14ac:dyDescent="0.2">
      <c r="A410" s="5" t="s">
        <v>1234</v>
      </c>
      <c r="B410" s="5" t="s">
        <v>375</v>
      </c>
      <c r="C410" s="6" t="s">
        <v>2093</v>
      </c>
      <c r="D410" s="7">
        <v>40</v>
      </c>
      <c r="E410" s="7">
        <v>0</v>
      </c>
      <c r="F410" s="7">
        <v>0.16</v>
      </c>
      <c r="G410" s="7">
        <v>3.9739999920129798</v>
      </c>
    </row>
    <row r="411" spans="1:7" x14ac:dyDescent="0.2">
      <c r="A411" s="5" t="s">
        <v>1232</v>
      </c>
      <c r="B411" s="5" t="s">
        <v>373</v>
      </c>
      <c r="C411" s="6" t="s">
        <v>2091</v>
      </c>
      <c r="D411" s="7">
        <v>40</v>
      </c>
      <c r="E411" s="7">
        <v>0</v>
      </c>
      <c r="F411" s="7">
        <v>0.16</v>
      </c>
      <c r="G411" s="7">
        <v>3.9739999920129798</v>
      </c>
    </row>
    <row r="412" spans="1:7" x14ac:dyDescent="0.2">
      <c r="A412" s="5" t="s">
        <v>1233</v>
      </c>
      <c r="B412" s="5" t="s">
        <v>374</v>
      </c>
      <c r="C412" s="6" t="s">
        <v>2092</v>
      </c>
      <c r="D412" s="7">
        <v>40</v>
      </c>
      <c r="E412" s="7">
        <v>0</v>
      </c>
      <c r="F412" s="7">
        <v>0.16</v>
      </c>
      <c r="G412" s="7">
        <v>3.9739999920129798</v>
      </c>
    </row>
    <row r="413" spans="1:7" x14ac:dyDescent="0.2">
      <c r="A413" s="5" t="s">
        <v>1237</v>
      </c>
      <c r="B413" s="5" t="s">
        <v>378</v>
      </c>
      <c r="C413" s="6" t="s">
        <v>2096</v>
      </c>
      <c r="D413" s="7">
        <v>40</v>
      </c>
      <c r="E413" s="7">
        <v>0</v>
      </c>
      <c r="F413" s="7">
        <v>0.16</v>
      </c>
      <c r="G413" s="7">
        <v>3.9739999920129798</v>
      </c>
    </row>
    <row r="414" spans="1:7" x14ac:dyDescent="0.2">
      <c r="A414" s="5" t="s">
        <v>1231</v>
      </c>
      <c r="B414" s="5" t="s">
        <v>372</v>
      </c>
      <c r="C414" s="6" t="s">
        <v>2090</v>
      </c>
      <c r="D414" s="7">
        <v>40</v>
      </c>
      <c r="E414" s="7">
        <v>0.11</v>
      </c>
      <c r="F414" s="7">
        <v>0.16</v>
      </c>
      <c r="G414" s="7">
        <v>3.9739999920129798</v>
      </c>
    </row>
    <row r="415" spans="1:7" x14ac:dyDescent="0.2">
      <c r="A415" s="5" t="s">
        <v>1235</v>
      </c>
      <c r="B415" s="5" t="s">
        <v>376</v>
      </c>
      <c r="C415" s="6" t="s">
        <v>2094</v>
      </c>
      <c r="D415" s="7">
        <v>40</v>
      </c>
      <c r="E415" s="7">
        <v>0</v>
      </c>
      <c r="F415" s="7">
        <v>0.16</v>
      </c>
      <c r="G415" s="7">
        <v>3.9739999920129798</v>
      </c>
    </row>
    <row r="416" spans="1:7" x14ac:dyDescent="0.2">
      <c r="A416" s="5" t="s">
        <v>1425</v>
      </c>
      <c r="B416" s="5" t="s">
        <v>566</v>
      </c>
      <c r="C416" s="6" t="s">
        <v>2284</v>
      </c>
      <c r="D416" s="7">
        <v>29</v>
      </c>
      <c r="E416" s="7">
        <v>0.14000000000000001</v>
      </c>
      <c r="F416" s="7">
        <v>0.19</v>
      </c>
      <c r="G416" s="7">
        <v>3.9450000971555701</v>
      </c>
    </row>
    <row r="417" spans="1:7" x14ac:dyDescent="0.2">
      <c r="A417" s="5" t="s">
        <v>1236</v>
      </c>
      <c r="B417" s="5" t="s">
        <v>377</v>
      </c>
      <c r="C417" s="6" t="s">
        <v>2095</v>
      </c>
      <c r="D417" s="7">
        <v>40</v>
      </c>
      <c r="E417" s="7">
        <v>0</v>
      </c>
      <c r="F417" s="7">
        <v>0.16</v>
      </c>
      <c r="G417" s="7">
        <v>3.93400005996227</v>
      </c>
    </row>
    <row r="418" spans="1:7" x14ac:dyDescent="0.2">
      <c r="A418" s="5" t="s">
        <v>1316</v>
      </c>
      <c r="B418" s="5" t="s">
        <v>457</v>
      </c>
      <c r="C418" s="6" t="s">
        <v>2175</v>
      </c>
      <c r="D418" s="7">
        <v>23</v>
      </c>
      <c r="E418" s="7">
        <v>0.26</v>
      </c>
      <c r="F418" s="7">
        <v>0.28999999999999998</v>
      </c>
      <c r="G418" s="7">
        <v>3.9220001548528698</v>
      </c>
    </row>
    <row r="419" spans="1:7" x14ac:dyDescent="0.2">
      <c r="A419" s="5" t="s">
        <v>1222</v>
      </c>
      <c r="B419" s="5" t="s">
        <v>363</v>
      </c>
      <c r="C419" s="6" t="s">
        <v>2081</v>
      </c>
      <c r="D419" s="7">
        <v>30</v>
      </c>
      <c r="E419" s="7">
        <v>0</v>
      </c>
      <c r="F419" s="7">
        <v>0.22</v>
      </c>
      <c r="G419" s="7">
        <v>3.9090000092983201</v>
      </c>
    </row>
    <row r="420" spans="1:7" x14ac:dyDescent="0.2">
      <c r="A420" s="5" t="s">
        <v>1223</v>
      </c>
      <c r="B420" s="5" t="s">
        <v>364</v>
      </c>
      <c r="C420" s="6" t="s">
        <v>2082</v>
      </c>
      <c r="D420" s="7">
        <v>30</v>
      </c>
      <c r="E420" s="7">
        <v>0</v>
      </c>
      <c r="F420" s="7">
        <v>0.22</v>
      </c>
      <c r="G420" s="7">
        <v>3.9090000092983201</v>
      </c>
    </row>
    <row r="421" spans="1:7" x14ac:dyDescent="0.2">
      <c r="A421" s="5" t="s">
        <v>1225</v>
      </c>
      <c r="B421" s="5" t="s">
        <v>366</v>
      </c>
      <c r="C421" s="6" t="s">
        <v>2084</v>
      </c>
      <c r="D421" s="7">
        <v>30</v>
      </c>
      <c r="E421" s="7">
        <v>0</v>
      </c>
      <c r="F421" s="7">
        <v>0.22</v>
      </c>
      <c r="G421" s="7">
        <v>3.9090000092983201</v>
      </c>
    </row>
    <row r="422" spans="1:7" x14ac:dyDescent="0.2">
      <c r="A422" s="5" t="s">
        <v>1221</v>
      </c>
      <c r="B422" s="5" t="s">
        <v>362</v>
      </c>
      <c r="C422" s="6" t="s">
        <v>2080</v>
      </c>
      <c r="D422" s="7">
        <v>30</v>
      </c>
      <c r="E422" s="7">
        <v>0.17</v>
      </c>
      <c r="F422" s="7">
        <v>0.22</v>
      </c>
      <c r="G422" s="7">
        <v>3.9090000092983201</v>
      </c>
    </row>
    <row r="423" spans="1:7" x14ac:dyDescent="0.2">
      <c r="A423" s="5" t="s">
        <v>1224</v>
      </c>
      <c r="B423" s="5" t="s">
        <v>365</v>
      </c>
      <c r="C423" s="6" t="s">
        <v>2083</v>
      </c>
      <c r="D423" s="7">
        <v>30</v>
      </c>
      <c r="E423" s="7">
        <v>0</v>
      </c>
      <c r="F423" s="7">
        <v>0.22</v>
      </c>
      <c r="G423" s="7">
        <v>3.9090000092983201</v>
      </c>
    </row>
    <row r="424" spans="1:7" x14ac:dyDescent="0.2">
      <c r="A424" s="5" t="s">
        <v>1643</v>
      </c>
      <c r="B424" s="5" t="s">
        <v>784</v>
      </c>
      <c r="C424" s="6" t="s">
        <v>2502</v>
      </c>
      <c r="D424" s="7">
        <v>30</v>
      </c>
      <c r="E424" s="7">
        <v>0</v>
      </c>
      <c r="F424" s="7">
        <v>1.63</v>
      </c>
      <c r="G424" s="7">
        <v>3.9080001413822201</v>
      </c>
    </row>
    <row r="425" spans="1:7" x14ac:dyDescent="0.2">
      <c r="A425" s="5" t="s">
        <v>1218</v>
      </c>
      <c r="B425" s="5" t="s">
        <v>359</v>
      </c>
      <c r="C425" s="6" t="s">
        <v>2077</v>
      </c>
      <c r="D425" s="7">
        <v>27</v>
      </c>
      <c r="E425" s="7">
        <v>0</v>
      </c>
      <c r="F425" s="7">
        <v>0.24</v>
      </c>
      <c r="G425" s="7">
        <v>3.8690000772476201</v>
      </c>
    </row>
    <row r="426" spans="1:7" x14ac:dyDescent="0.2">
      <c r="A426" s="5" t="s">
        <v>1216</v>
      </c>
      <c r="B426" s="5" t="s">
        <v>357</v>
      </c>
      <c r="C426" s="6" t="s">
        <v>2075</v>
      </c>
      <c r="D426" s="7">
        <v>27</v>
      </c>
      <c r="E426" s="7">
        <v>0</v>
      </c>
      <c r="F426" s="7">
        <v>0.24</v>
      </c>
      <c r="G426" s="7">
        <v>3.8690000772476201</v>
      </c>
    </row>
    <row r="427" spans="1:7" x14ac:dyDescent="0.2">
      <c r="A427" s="5" t="s">
        <v>1215</v>
      </c>
      <c r="B427" s="5" t="s">
        <v>356</v>
      </c>
      <c r="C427" s="6" t="s">
        <v>2074</v>
      </c>
      <c r="D427" s="7">
        <v>27</v>
      </c>
      <c r="E427" s="7">
        <v>0</v>
      </c>
      <c r="F427" s="7">
        <v>0.24</v>
      </c>
      <c r="G427" s="7">
        <v>3.8690000772476201</v>
      </c>
    </row>
    <row r="428" spans="1:7" x14ac:dyDescent="0.2">
      <c r="A428" s="5" t="s">
        <v>1219</v>
      </c>
      <c r="B428" s="5" t="s">
        <v>360</v>
      </c>
      <c r="C428" s="6" t="s">
        <v>2078</v>
      </c>
      <c r="D428" s="7">
        <v>27</v>
      </c>
      <c r="E428" s="7">
        <v>0</v>
      </c>
      <c r="F428" s="7">
        <v>0.24</v>
      </c>
      <c r="G428" s="7">
        <v>3.8690000772476201</v>
      </c>
    </row>
    <row r="429" spans="1:7" x14ac:dyDescent="0.2">
      <c r="A429" s="5" t="s">
        <v>1214</v>
      </c>
      <c r="B429" s="5" t="s">
        <v>355</v>
      </c>
      <c r="C429" s="6" t="s">
        <v>2073</v>
      </c>
      <c r="D429" s="7">
        <v>27</v>
      </c>
      <c r="E429" s="7">
        <v>0.19</v>
      </c>
      <c r="F429" s="7">
        <v>0.24</v>
      </c>
      <c r="G429" s="7">
        <v>3.8690000772476201</v>
      </c>
    </row>
    <row r="430" spans="1:7" x14ac:dyDescent="0.2">
      <c r="A430" s="5" t="s">
        <v>1652</v>
      </c>
      <c r="B430" s="5" t="s">
        <v>793</v>
      </c>
      <c r="C430" s="6" t="s">
        <v>2511</v>
      </c>
      <c r="D430" s="7">
        <v>42</v>
      </c>
      <c r="E430" s="7">
        <v>0.51</v>
      </c>
      <c r="F430" s="7">
        <v>0.54</v>
      </c>
      <c r="G430" s="7">
        <v>3.8550000637769699</v>
      </c>
    </row>
    <row r="431" spans="1:7" x14ac:dyDescent="0.2">
      <c r="A431" s="5" t="s">
        <v>1695</v>
      </c>
      <c r="B431" s="5" t="s">
        <v>836</v>
      </c>
      <c r="C431" s="6" t="s">
        <v>2554</v>
      </c>
      <c r="D431" s="7">
        <v>92</v>
      </c>
      <c r="E431" s="7">
        <v>0.08</v>
      </c>
      <c r="F431" s="7">
        <v>0.11</v>
      </c>
      <c r="G431" s="7">
        <v>3.8460001349449202</v>
      </c>
    </row>
    <row r="432" spans="1:7" x14ac:dyDescent="0.2">
      <c r="A432" s="5" t="s">
        <v>1514</v>
      </c>
      <c r="B432" s="5" t="s">
        <v>655</v>
      </c>
      <c r="C432" s="6" t="s">
        <v>2373</v>
      </c>
      <c r="D432" s="7">
        <v>47</v>
      </c>
      <c r="E432" s="7">
        <v>0.17</v>
      </c>
      <c r="F432" s="7">
        <v>0.21</v>
      </c>
      <c r="G432" s="7">
        <v>3.8460001349449202</v>
      </c>
    </row>
    <row r="433" spans="1:7" x14ac:dyDescent="0.2">
      <c r="A433" s="5" t="s">
        <v>1515</v>
      </c>
      <c r="B433" s="5" t="s">
        <v>656</v>
      </c>
      <c r="C433" s="6" t="s">
        <v>2374</v>
      </c>
      <c r="D433" s="7">
        <v>47</v>
      </c>
      <c r="E433" s="7">
        <v>0</v>
      </c>
      <c r="F433" s="7">
        <v>0.21</v>
      </c>
      <c r="G433" s="7">
        <v>3.8460001349449202</v>
      </c>
    </row>
    <row r="434" spans="1:7" x14ac:dyDescent="0.2">
      <c r="A434" s="5" t="s">
        <v>893</v>
      </c>
      <c r="B434" s="5" t="s">
        <v>34</v>
      </c>
      <c r="C434" s="6" t="s">
        <v>1752</v>
      </c>
      <c r="D434" s="7">
        <v>17</v>
      </c>
      <c r="E434" s="7">
        <v>0.77</v>
      </c>
      <c r="F434" s="7">
        <v>0.85</v>
      </c>
      <c r="G434" s="7">
        <v>3.83399985730648</v>
      </c>
    </row>
    <row r="435" spans="1:7" x14ac:dyDescent="0.2">
      <c r="A435" s="5" t="s">
        <v>963</v>
      </c>
      <c r="B435" s="5" t="s">
        <v>104</v>
      </c>
      <c r="C435" s="6" t="s">
        <v>1822</v>
      </c>
      <c r="D435" s="7">
        <v>59</v>
      </c>
      <c r="E435" s="7">
        <v>7.0000000000000007E-2</v>
      </c>
      <c r="F435" s="7">
        <v>0.11</v>
      </c>
      <c r="G435" s="7">
        <v>3.8329999893903701</v>
      </c>
    </row>
    <row r="436" spans="1:7" x14ac:dyDescent="0.2">
      <c r="A436" s="5" t="s">
        <v>966</v>
      </c>
      <c r="B436" s="5" t="s">
        <v>107</v>
      </c>
      <c r="C436" s="6" t="s">
        <v>1825</v>
      </c>
      <c r="D436" s="7">
        <v>59</v>
      </c>
      <c r="E436" s="7">
        <v>0</v>
      </c>
      <c r="F436" s="7">
        <v>0.11</v>
      </c>
      <c r="G436" s="7">
        <v>3.8329999893903701</v>
      </c>
    </row>
    <row r="437" spans="1:7" x14ac:dyDescent="0.2">
      <c r="A437" s="5" t="s">
        <v>1564</v>
      </c>
      <c r="B437" s="5" t="s">
        <v>705</v>
      </c>
      <c r="C437" s="6" t="s">
        <v>2423</v>
      </c>
      <c r="D437" s="7">
        <v>103</v>
      </c>
      <c r="E437" s="7">
        <v>0</v>
      </c>
      <c r="F437" s="7">
        <v>0.08</v>
      </c>
      <c r="G437" s="7">
        <v>3.8300000131130201</v>
      </c>
    </row>
    <row r="438" spans="1:7" x14ac:dyDescent="0.2">
      <c r="A438" s="5" t="s">
        <v>1660</v>
      </c>
      <c r="B438" s="5" t="s">
        <v>801</v>
      </c>
      <c r="C438" s="6" t="s">
        <v>2519</v>
      </c>
      <c r="D438" s="7">
        <v>64</v>
      </c>
      <c r="E438" s="7">
        <v>0</v>
      </c>
      <c r="F438" s="7">
        <v>0.24</v>
      </c>
      <c r="G438" s="7">
        <v>3.82199995219707</v>
      </c>
    </row>
    <row r="439" spans="1:7" x14ac:dyDescent="0.2">
      <c r="A439" s="5" t="s">
        <v>1659</v>
      </c>
      <c r="B439" s="5" t="s">
        <v>800</v>
      </c>
      <c r="C439" s="6" t="s">
        <v>2518</v>
      </c>
      <c r="D439" s="7">
        <v>64</v>
      </c>
      <c r="E439" s="7">
        <v>0</v>
      </c>
      <c r="F439" s="7">
        <v>0.24</v>
      </c>
      <c r="G439" s="7">
        <v>3.82199995219707</v>
      </c>
    </row>
    <row r="440" spans="1:7" x14ac:dyDescent="0.2">
      <c r="A440" s="5" t="s">
        <v>1658</v>
      </c>
      <c r="B440" s="5" t="s">
        <v>799</v>
      </c>
      <c r="C440" s="6" t="s">
        <v>2517</v>
      </c>
      <c r="D440" s="7">
        <v>64</v>
      </c>
      <c r="E440" s="7">
        <v>0</v>
      </c>
      <c r="F440" s="7">
        <v>0.24</v>
      </c>
      <c r="G440" s="7">
        <v>3.82199995219707</v>
      </c>
    </row>
    <row r="441" spans="1:7" x14ac:dyDescent="0.2">
      <c r="A441" s="5" t="s">
        <v>1662</v>
      </c>
      <c r="B441" s="5" t="s">
        <v>803</v>
      </c>
      <c r="C441" s="6" t="s">
        <v>2521</v>
      </c>
      <c r="D441" s="7">
        <v>64</v>
      </c>
      <c r="E441" s="7">
        <v>0</v>
      </c>
      <c r="F441" s="7">
        <v>0.24</v>
      </c>
      <c r="G441" s="7">
        <v>3.82199995219707</v>
      </c>
    </row>
    <row r="442" spans="1:7" x14ac:dyDescent="0.2">
      <c r="A442" s="5" t="s">
        <v>1661</v>
      </c>
      <c r="B442" s="5" t="s">
        <v>802</v>
      </c>
      <c r="C442" s="6" t="s">
        <v>2520</v>
      </c>
      <c r="D442" s="7">
        <v>64</v>
      </c>
      <c r="E442" s="7">
        <v>0</v>
      </c>
      <c r="F442" s="7">
        <v>0.24</v>
      </c>
      <c r="G442" s="7">
        <v>3.82199995219707</v>
      </c>
    </row>
    <row r="443" spans="1:7" x14ac:dyDescent="0.2">
      <c r="A443" s="5" t="s">
        <v>1657</v>
      </c>
      <c r="B443" s="5" t="s">
        <v>798</v>
      </c>
      <c r="C443" s="6" t="s">
        <v>2516</v>
      </c>
      <c r="D443" s="7">
        <v>64</v>
      </c>
      <c r="E443" s="7">
        <v>0</v>
      </c>
      <c r="F443" s="7">
        <v>0.24</v>
      </c>
      <c r="G443" s="7">
        <v>3.82199995219707</v>
      </c>
    </row>
    <row r="444" spans="1:7" x14ac:dyDescent="0.2">
      <c r="A444" s="5" t="s">
        <v>1656</v>
      </c>
      <c r="B444" s="5" t="s">
        <v>797</v>
      </c>
      <c r="C444" s="6" t="s">
        <v>2515</v>
      </c>
      <c r="D444" s="7">
        <v>64</v>
      </c>
      <c r="E444" s="7">
        <v>0.19</v>
      </c>
      <c r="F444" s="7">
        <v>0.24</v>
      </c>
      <c r="G444" s="7">
        <v>3.82199995219707</v>
      </c>
    </row>
    <row r="445" spans="1:7" x14ac:dyDescent="0.2">
      <c r="A445" s="5" t="s">
        <v>1303</v>
      </c>
      <c r="B445" s="5" t="s">
        <v>444</v>
      </c>
      <c r="C445" s="6" t="s">
        <v>2162</v>
      </c>
      <c r="D445" s="7">
        <v>2</v>
      </c>
      <c r="E445" s="7">
        <v>2.02</v>
      </c>
      <c r="F445" s="7">
        <v>2.02</v>
      </c>
      <c r="G445" s="7">
        <v>3.8079999387264301</v>
      </c>
    </row>
    <row r="446" spans="1:7" x14ac:dyDescent="0.2">
      <c r="A446" s="5" t="s">
        <v>1304</v>
      </c>
      <c r="B446" s="5" t="s">
        <v>445</v>
      </c>
      <c r="C446" s="6" t="s">
        <v>2163</v>
      </c>
      <c r="D446" s="7">
        <v>2</v>
      </c>
      <c r="E446" s="7">
        <v>0</v>
      </c>
      <c r="F446" s="7">
        <v>2.02</v>
      </c>
      <c r="G446" s="7">
        <v>3.8079999387264301</v>
      </c>
    </row>
    <row r="447" spans="1:7" x14ac:dyDescent="0.2">
      <c r="A447" s="5" t="s">
        <v>1238</v>
      </c>
      <c r="B447" s="5" t="s">
        <v>379</v>
      </c>
      <c r="C447" s="6" t="s">
        <v>2097</v>
      </c>
      <c r="D447" s="7">
        <v>41</v>
      </c>
      <c r="E447" s="7">
        <v>0.11</v>
      </c>
      <c r="F447" s="7">
        <v>0.15</v>
      </c>
      <c r="G447" s="7">
        <v>3.7969999015331299</v>
      </c>
    </row>
    <row r="448" spans="1:7" x14ac:dyDescent="0.2">
      <c r="A448" s="5" t="s">
        <v>871</v>
      </c>
      <c r="B448" s="5" t="s">
        <v>12</v>
      </c>
      <c r="C448" s="6" t="s">
        <v>1730</v>
      </c>
      <c r="D448" s="7">
        <v>4</v>
      </c>
      <c r="E448" s="7">
        <v>2</v>
      </c>
      <c r="F448" s="7">
        <v>2</v>
      </c>
      <c r="G448" s="7">
        <v>3.7569999694824201</v>
      </c>
    </row>
    <row r="449" spans="1:7" x14ac:dyDescent="0.2">
      <c r="A449" s="5" t="s">
        <v>1507</v>
      </c>
      <c r="B449" s="5" t="s">
        <v>648</v>
      </c>
      <c r="C449" s="6" t="s">
        <v>2366</v>
      </c>
      <c r="D449" s="7">
        <v>30</v>
      </c>
      <c r="E449" s="7">
        <v>0.27</v>
      </c>
      <c r="F449" s="7">
        <v>0.31</v>
      </c>
      <c r="G449" s="7">
        <v>3.73600013554096</v>
      </c>
    </row>
    <row r="450" spans="1:7" x14ac:dyDescent="0.2">
      <c r="A450" s="5" t="s">
        <v>1554</v>
      </c>
      <c r="B450" s="5" t="s">
        <v>695</v>
      </c>
      <c r="C450" s="6" t="s">
        <v>2413</v>
      </c>
      <c r="D450" s="7">
        <v>95</v>
      </c>
      <c r="E450" s="7">
        <v>0</v>
      </c>
      <c r="F450" s="7">
        <v>0.09</v>
      </c>
      <c r="G450" s="7">
        <v>3.7289999425411202</v>
      </c>
    </row>
    <row r="451" spans="1:7" x14ac:dyDescent="0.2">
      <c r="A451" s="5" t="s">
        <v>1550</v>
      </c>
      <c r="B451" s="5" t="s">
        <v>691</v>
      </c>
      <c r="C451" s="6" t="s">
        <v>2409</v>
      </c>
      <c r="D451" s="7">
        <v>95</v>
      </c>
      <c r="E451" s="7">
        <v>0</v>
      </c>
      <c r="F451" s="7">
        <v>0.09</v>
      </c>
      <c r="G451" s="7">
        <v>3.7289999425411202</v>
      </c>
    </row>
    <row r="452" spans="1:7" x14ac:dyDescent="0.2">
      <c r="A452" s="5" t="s">
        <v>1553</v>
      </c>
      <c r="B452" s="5" t="s">
        <v>694</v>
      </c>
      <c r="C452" s="6" t="s">
        <v>2412</v>
      </c>
      <c r="D452" s="7">
        <v>95</v>
      </c>
      <c r="E452" s="7">
        <v>0</v>
      </c>
      <c r="F452" s="7">
        <v>0.09</v>
      </c>
      <c r="G452" s="7">
        <v>3.7289999425411202</v>
      </c>
    </row>
    <row r="453" spans="1:7" x14ac:dyDescent="0.2">
      <c r="A453" s="5" t="s">
        <v>1552</v>
      </c>
      <c r="B453" s="5" t="s">
        <v>693</v>
      </c>
      <c r="C453" s="6" t="s">
        <v>2411</v>
      </c>
      <c r="D453" s="7">
        <v>95</v>
      </c>
      <c r="E453" s="7">
        <v>0</v>
      </c>
      <c r="F453" s="7">
        <v>0.09</v>
      </c>
      <c r="G453" s="7">
        <v>3.7289999425411202</v>
      </c>
    </row>
    <row r="454" spans="1:7" x14ac:dyDescent="0.2">
      <c r="A454" s="5" t="s">
        <v>1555</v>
      </c>
      <c r="B454" s="5" t="s">
        <v>696</v>
      </c>
      <c r="C454" s="6" t="s">
        <v>2414</v>
      </c>
      <c r="D454" s="7">
        <v>95</v>
      </c>
      <c r="E454" s="7">
        <v>0</v>
      </c>
      <c r="F454" s="7">
        <v>0.09</v>
      </c>
      <c r="G454" s="7">
        <v>3.7289999425411202</v>
      </c>
    </row>
    <row r="455" spans="1:7" x14ac:dyDescent="0.2">
      <c r="A455" s="5" t="s">
        <v>1551</v>
      </c>
      <c r="B455" s="5" t="s">
        <v>692</v>
      </c>
      <c r="C455" s="6" t="s">
        <v>2410</v>
      </c>
      <c r="D455" s="7">
        <v>95</v>
      </c>
      <c r="E455" s="7">
        <v>0</v>
      </c>
      <c r="F455" s="7">
        <v>0.09</v>
      </c>
      <c r="G455" s="7">
        <v>3.7289999425411202</v>
      </c>
    </row>
    <row r="456" spans="1:7" x14ac:dyDescent="0.2">
      <c r="A456" s="5" t="s">
        <v>1428</v>
      </c>
      <c r="B456" s="5" t="s">
        <v>569</v>
      </c>
      <c r="C456" s="6" t="s">
        <v>2287</v>
      </c>
      <c r="D456" s="7">
        <v>31</v>
      </c>
      <c r="E456" s="7">
        <v>0</v>
      </c>
      <c r="F456" s="7">
        <v>0.18</v>
      </c>
      <c r="G456" s="7">
        <v>3.7229999899864201</v>
      </c>
    </row>
    <row r="457" spans="1:7" x14ac:dyDescent="0.2">
      <c r="A457" s="5" t="s">
        <v>1069</v>
      </c>
      <c r="B457" s="5" t="s">
        <v>210</v>
      </c>
      <c r="C457" s="6" t="s">
        <v>1928</v>
      </c>
      <c r="D457" s="7">
        <v>41</v>
      </c>
      <c r="E457" s="7">
        <v>0</v>
      </c>
      <c r="F457" s="7">
        <v>0.84</v>
      </c>
      <c r="G457" s="7">
        <v>3.7229999899864201</v>
      </c>
    </row>
    <row r="458" spans="1:7" x14ac:dyDescent="0.2">
      <c r="A458" s="5" t="s">
        <v>1453</v>
      </c>
      <c r="B458" s="5" t="s">
        <v>594</v>
      </c>
      <c r="C458" s="6" t="s">
        <v>2312</v>
      </c>
      <c r="D458" s="7">
        <v>62</v>
      </c>
      <c r="E458" s="7">
        <v>0.06</v>
      </c>
      <c r="F458" s="7">
        <v>0.1</v>
      </c>
      <c r="G458" s="7">
        <v>3.7179999053478201</v>
      </c>
    </row>
    <row r="459" spans="1:7" x14ac:dyDescent="0.2">
      <c r="A459" s="5" t="s">
        <v>1146</v>
      </c>
      <c r="B459" s="5" t="s">
        <v>287</v>
      </c>
      <c r="C459" s="6" t="s">
        <v>2005</v>
      </c>
      <c r="D459" s="7">
        <v>92</v>
      </c>
      <c r="E459" s="7">
        <v>0.09</v>
      </c>
      <c r="F459" s="7">
        <v>0.13</v>
      </c>
      <c r="G459" s="7">
        <v>3.69700007140636</v>
      </c>
    </row>
    <row r="460" spans="1:7" x14ac:dyDescent="0.2">
      <c r="A460" s="5" t="s">
        <v>1251</v>
      </c>
      <c r="B460" s="5" t="s">
        <v>392</v>
      </c>
      <c r="C460" s="6" t="s">
        <v>2110</v>
      </c>
      <c r="D460" s="7">
        <v>52</v>
      </c>
      <c r="E460" s="7">
        <v>0.08</v>
      </c>
      <c r="F460" s="7">
        <v>0.12</v>
      </c>
      <c r="G460" s="7">
        <v>3.6949999630451198</v>
      </c>
    </row>
    <row r="461" spans="1:7" x14ac:dyDescent="0.2">
      <c r="A461" s="5" t="s">
        <v>1212</v>
      </c>
      <c r="B461" s="5" t="s">
        <v>353</v>
      </c>
      <c r="C461" s="6" t="s">
        <v>2071</v>
      </c>
      <c r="D461" s="7">
        <v>22</v>
      </c>
      <c r="E461" s="7">
        <v>0</v>
      </c>
      <c r="F461" s="7">
        <v>0.33</v>
      </c>
      <c r="G461" s="7">
        <v>3.67299988865852</v>
      </c>
    </row>
    <row r="462" spans="1:7" x14ac:dyDescent="0.2">
      <c r="A462" s="5" t="s">
        <v>1210</v>
      </c>
      <c r="B462" s="5" t="s">
        <v>351</v>
      </c>
      <c r="C462" s="6" t="s">
        <v>2069</v>
      </c>
      <c r="D462" s="7">
        <v>22</v>
      </c>
      <c r="E462" s="7">
        <v>0.27</v>
      </c>
      <c r="F462" s="7">
        <v>0.33</v>
      </c>
      <c r="G462" s="7">
        <v>3.67299988865852</v>
      </c>
    </row>
    <row r="463" spans="1:7" x14ac:dyDescent="0.2">
      <c r="A463" s="5" t="s">
        <v>1211</v>
      </c>
      <c r="B463" s="5" t="s">
        <v>352</v>
      </c>
      <c r="C463" s="6" t="s">
        <v>2070</v>
      </c>
      <c r="D463" s="7">
        <v>22</v>
      </c>
      <c r="E463" s="7">
        <v>0</v>
      </c>
      <c r="F463" s="7">
        <v>0.33</v>
      </c>
      <c r="G463" s="7">
        <v>3.67299988865852</v>
      </c>
    </row>
    <row r="464" spans="1:7" x14ac:dyDescent="0.2">
      <c r="A464" s="5" t="s">
        <v>968</v>
      </c>
      <c r="B464" s="5" t="s">
        <v>109</v>
      </c>
      <c r="C464" s="6" t="s">
        <v>1827</v>
      </c>
      <c r="D464" s="7">
        <v>59</v>
      </c>
      <c r="E464" s="7">
        <v>0</v>
      </c>
      <c r="F464" s="7">
        <v>0.1</v>
      </c>
      <c r="G464" s="7">
        <v>3.6669999361038199</v>
      </c>
    </row>
    <row r="465" spans="1:7" x14ac:dyDescent="0.2">
      <c r="A465" s="5" t="s">
        <v>973</v>
      </c>
      <c r="B465" s="5" t="s">
        <v>114</v>
      </c>
      <c r="C465" s="6" t="s">
        <v>1832</v>
      </c>
      <c r="D465" s="7">
        <v>59</v>
      </c>
      <c r="E465" s="7">
        <v>0</v>
      </c>
      <c r="F465" s="7">
        <v>0.1</v>
      </c>
      <c r="G465" s="7">
        <v>3.6669999361038199</v>
      </c>
    </row>
    <row r="466" spans="1:7" x14ac:dyDescent="0.2">
      <c r="A466" s="5" t="s">
        <v>969</v>
      </c>
      <c r="B466" s="5" t="s">
        <v>110</v>
      </c>
      <c r="C466" s="6" t="s">
        <v>1828</v>
      </c>
      <c r="D466" s="7">
        <v>59</v>
      </c>
      <c r="E466" s="7">
        <v>0</v>
      </c>
      <c r="F466" s="7">
        <v>0.1</v>
      </c>
      <c r="G466" s="7">
        <v>3.6669999361038199</v>
      </c>
    </row>
    <row r="467" spans="1:7" x14ac:dyDescent="0.2">
      <c r="A467" s="5" t="s">
        <v>970</v>
      </c>
      <c r="B467" s="5" t="s">
        <v>111</v>
      </c>
      <c r="C467" s="6" t="s">
        <v>1829</v>
      </c>
      <c r="D467" s="7">
        <v>59</v>
      </c>
      <c r="E467" s="7">
        <v>0</v>
      </c>
      <c r="F467" s="7">
        <v>0.1</v>
      </c>
      <c r="G467" s="7">
        <v>3.6669999361038199</v>
      </c>
    </row>
    <row r="468" spans="1:7" x14ac:dyDescent="0.2">
      <c r="A468" s="5" t="s">
        <v>967</v>
      </c>
      <c r="B468" s="5" t="s">
        <v>108</v>
      </c>
      <c r="C468" s="6" t="s">
        <v>1826</v>
      </c>
      <c r="D468" s="7">
        <v>59</v>
      </c>
      <c r="E468" s="7">
        <v>0</v>
      </c>
      <c r="F468" s="7">
        <v>0.1</v>
      </c>
      <c r="G468" s="7">
        <v>3.6669999361038199</v>
      </c>
    </row>
    <row r="469" spans="1:7" x14ac:dyDescent="0.2">
      <c r="A469" s="5" t="s">
        <v>971</v>
      </c>
      <c r="B469" s="5" t="s">
        <v>112</v>
      </c>
      <c r="C469" s="6" t="s">
        <v>1830</v>
      </c>
      <c r="D469" s="7">
        <v>59</v>
      </c>
      <c r="E469" s="7">
        <v>0</v>
      </c>
      <c r="F469" s="7">
        <v>0.1</v>
      </c>
      <c r="G469" s="7">
        <v>3.6669999361038199</v>
      </c>
    </row>
    <row r="470" spans="1:7" x14ac:dyDescent="0.2">
      <c r="A470" s="5" t="s">
        <v>972</v>
      </c>
      <c r="B470" s="5" t="s">
        <v>113</v>
      </c>
      <c r="C470" s="6" t="s">
        <v>1831</v>
      </c>
      <c r="D470" s="7">
        <v>59</v>
      </c>
      <c r="E470" s="7">
        <v>0</v>
      </c>
      <c r="F470" s="7">
        <v>0.1</v>
      </c>
      <c r="G470" s="7">
        <v>3.6669999361038199</v>
      </c>
    </row>
    <row r="471" spans="1:7" x14ac:dyDescent="0.2">
      <c r="A471" s="5" t="s">
        <v>964</v>
      </c>
      <c r="B471" s="5" t="s">
        <v>105</v>
      </c>
      <c r="C471" s="6" t="s">
        <v>1823</v>
      </c>
      <c r="D471" s="7">
        <v>59</v>
      </c>
      <c r="E471" s="7">
        <v>0</v>
      </c>
      <c r="F471" s="7">
        <v>0.11</v>
      </c>
      <c r="G471" s="7">
        <v>3.6669999361038199</v>
      </c>
    </row>
    <row r="472" spans="1:7" x14ac:dyDescent="0.2">
      <c r="A472" s="5" t="s">
        <v>1056</v>
      </c>
      <c r="B472" s="5" t="s">
        <v>197</v>
      </c>
      <c r="C472" s="6" t="s">
        <v>1915</v>
      </c>
      <c r="D472" s="7">
        <v>39</v>
      </c>
      <c r="E472" s="7">
        <v>0</v>
      </c>
      <c r="F472" s="7">
        <v>0.89</v>
      </c>
      <c r="G472" s="7">
        <v>3.6570001393556599</v>
      </c>
    </row>
    <row r="473" spans="1:7" x14ac:dyDescent="0.2">
      <c r="A473" s="5" t="s">
        <v>1057</v>
      </c>
      <c r="B473" s="5" t="s">
        <v>198</v>
      </c>
      <c r="C473" s="6" t="s">
        <v>1916</v>
      </c>
      <c r="D473" s="7">
        <v>39</v>
      </c>
      <c r="E473" s="7">
        <v>0</v>
      </c>
      <c r="F473" s="7">
        <v>0.89</v>
      </c>
      <c r="G473" s="7">
        <v>3.6570001393556599</v>
      </c>
    </row>
    <row r="474" spans="1:7" x14ac:dyDescent="0.2">
      <c r="A474" s="5" t="s">
        <v>992</v>
      </c>
      <c r="B474" s="5" t="s">
        <v>133</v>
      </c>
      <c r="C474" s="6" t="s">
        <v>1851</v>
      </c>
      <c r="D474" s="7">
        <v>71</v>
      </c>
      <c r="E474" s="7">
        <v>0.05</v>
      </c>
      <c r="F474" s="7">
        <v>0.08</v>
      </c>
      <c r="G474" s="7">
        <v>3.63599993288517</v>
      </c>
    </row>
    <row r="475" spans="1:7" x14ac:dyDescent="0.2">
      <c r="A475" s="5" t="s">
        <v>1653</v>
      </c>
      <c r="B475" s="5" t="s">
        <v>794</v>
      </c>
      <c r="C475" s="6" t="s">
        <v>2512</v>
      </c>
      <c r="D475" s="7">
        <v>48</v>
      </c>
      <c r="E475" s="7">
        <v>0.37</v>
      </c>
      <c r="F475" s="7">
        <v>0.4</v>
      </c>
      <c r="G475" s="7">
        <v>3.6249998956918699</v>
      </c>
    </row>
    <row r="476" spans="1:7" x14ac:dyDescent="0.2">
      <c r="A476" s="5" t="s">
        <v>1458</v>
      </c>
      <c r="B476" s="5" t="s">
        <v>599</v>
      </c>
      <c r="C476" s="6" t="s">
        <v>2317</v>
      </c>
      <c r="D476" s="7">
        <v>66</v>
      </c>
      <c r="E476" s="7">
        <v>0.06</v>
      </c>
      <c r="F476" s="7">
        <v>0.1</v>
      </c>
      <c r="G476" s="7">
        <v>3.6109998822212201</v>
      </c>
    </row>
    <row r="477" spans="1:7" x14ac:dyDescent="0.2">
      <c r="A477" s="5" t="s">
        <v>1120</v>
      </c>
      <c r="B477" s="5" t="s">
        <v>261</v>
      </c>
      <c r="C477" s="6" t="s">
        <v>1979</v>
      </c>
      <c r="D477" s="7">
        <v>80</v>
      </c>
      <c r="E477" s="7">
        <v>0.16</v>
      </c>
      <c r="F477" s="7">
        <v>0.21</v>
      </c>
      <c r="G477" s="7">
        <v>3.59699986875057</v>
      </c>
    </row>
    <row r="478" spans="1:7" x14ac:dyDescent="0.2">
      <c r="A478" s="5" t="s">
        <v>1454</v>
      </c>
      <c r="B478" s="5" t="s">
        <v>595</v>
      </c>
      <c r="C478" s="6" t="s">
        <v>2313</v>
      </c>
      <c r="D478" s="7">
        <v>62</v>
      </c>
      <c r="E478" s="7">
        <v>0</v>
      </c>
      <c r="F478" s="7">
        <v>0.09</v>
      </c>
      <c r="G478" s="7">
        <v>3.5319998860359201</v>
      </c>
    </row>
    <row r="479" spans="1:7" x14ac:dyDescent="0.2">
      <c r="A479" s="5" t="s">
        <v>1563</v>
      </c>
      <c r="B479" s="5" t="s">
        <v>704</v>
      </c>
      <c r="C479" s="6" t="s">
        <v>2422</v>
      </c>
      <c r="D479" s="7">
        <v>103</v>
      </c>
      <c r="E479" s="7">
        <v>0</v>
      </c>
      <c r="F479" s="7">
        <v>0.08</v>
      </c>
      <c r="G479" s="7">
        <v>3.52899990975857</v>
      </c>
    </row>
    <row r="480" spans="1:7" x14ac:dyDescent="0.2">
      <c r="A480" s="5" t="s">
        <v>1285</v>
      </c>
      <c r="B480" s="5" t="s">
        <v>426</v>
      </c>
      <c r="C480" s="6" t="s">
        <v>2144</v>
      </c>
      <c r="D480" s="7">
        <v>73</v>
      </c>
      <c r="E480" s="7">
        <v>0.06</v>
      </c>
      <c r="F480" s="7">
        <v>0.09</v>
      </c>
      <c r="G480" s="7">
        <v>3.5029999911785099</v>
      </c>
    </row>
    <row r="481" spans="1:7" x14ac:dyDescent="0.2">
      <c r="A481" s="5" t="s">
        <v>1572</v>
      </c>
      <c r="B481" s="5" t="s">
        <v>713</v>
      </c>
      <c r="C481" s="6" t="s">
        <v>2431</v>
      </c>
      <c r="D481" s="7">
        <v>106</v>
      </c>
      <c r="E481" s="7">
        <v>0.05</v>
      </c>
      <c r="F481" s="7">
        <v>0.08</v>
      </c>
      <c r="G481" s="7">
        <v>3.4979999065399201</v>
      </c>
    </row>
    <row r="482" spans="1:7" x14ac:dyDescent="0.2">
      <c r="A482" s="5" t="s">
        <v>1432</v>
      </c>
      <c r="B482" s="5" t="s">
        <v>573</v>
      </c>
      <c r="C482" s="6" t="s">
        <v>2291</v>
      </c>
      <c r="D482" s="7">
        <v>41</v>
      </c>
      <c r="E482" s="7">
        <v>0.1</v>
      </c>
      <c r="F482" s="7">
        <v>0.14000000000000001</v>
      </c>
      <c r="G482" s="7">
        <v>3.4929998219013201</v>
      </c>
    </row>
    <row r="483" spans="1:7" x14ac:dyDescent="0.2">
      <c r="A483" s="5" t="s">
        <v>1336</v>
      </c>
      <c r="B483" s="5" t="s">
        <v>477</v>
      </c>
      <c r="C483" s="6" t="s">
        <v>2195</v>
      </c>
      <c r="D483" s="7">
        <v>37</v>
      </c>
      <c r="E483" s="7">
        <v>0</v>
      </c>
      <c r="F483" s="7">
        <v>0.14000000000000001</v>
      </c>
      <c r="G483" s="7">
        <v>3.47199998795986</v>
      </c>
    </row>
    <row r="484" spans="1:7" x14ac:dyDescent="0.2">
      <c r="A484" s="5" t="s">
        <v>1560</v>
      </c>
      <c r="B484" s="5" t="s">
        <v>701</v>
      </c>
      <c r="C484" s="6" t="s">
        <v>2419</v>
      </c>
      <c r="D484" s="7">
        <v>103</v>
      </c>
      <c r="E484" s="7">
        <v>0</v>
      </c>
      <c r="F484" s="7">
        <v>0.08</v>
      </c>
      <c r="G484" s="7">
        <v>3.4480001777410498</v>
      </c>
    </row>
    <row r="485" spans="1:7" x14ac:dyDescent="0.2">
      <c r="A485" s="5" t="s">
        <v>1562</v>
      </c>
      <c r="B485" s="5" t="s">
        <v>703</v>
      </c>
      <c r="C485" s="6" t="s">
        <v>2421</v>
      </c>
      <c r="D485" s="7">
        <v>103</v>
      </c>
      <c r="E485" s="7">
        <v>0</v>
      </c>
      <c r="F485" s="7">
        <v>0.08</v>
      </c>
      <c r="G485" s="7">
        <v>3.4480001777410498</v>
      </c>
    </row>
    <row r="486" spans="1:7" x14ac:dyDescent="0.2">
      <c r="A486" s="5" t="s">
        <v>1068</v>
      </c>
      <c r="B486" s="5" t="s">
        <v>209</v>
      </c>
      <c r="C486" s="6" t="s">
        <v>1927</v>
      </c>
      <c r="D486" s="7">
        <v>41</v>
      </c>
      <c r="E486" s="7">
        <v>0.74</v>
      </c>
      <c r="F486" s="7">
        <v>0.84</v>
      </c>
      <c r="G486" s="7">
        <v>3.4480001777410498</v>
      </c>
    </row>
    <row r="487" spans="1:7" x14ac:dyDescent="0.2">
      <c r="A487" s="5" t="s">
        <v>1559</v>
      </c>
      <c r="B487" s="5" t="s">
        <v>700</v>
      </c>
      <c r="C487" s="6" t="s">
        <v>2418</v>
      </c>
      <c r="D487" s="7">
        <v>103</v>
      </c>
      <c r="E487" s="7">
        <v>0.06</v>
      </c>
      <c r="F487" s="7">
        <v>0.08</v>
      </c>
      <c r="G487" s="7">
        <v>3.4480001777410498</v>
      </c>
    </row>
    <row r="488" spans="1:7" x14ac:dyDescent="0.2">
      <c r="A488" s="5" t="s">
        <v>1565</v>
      </c>
      <c r="B488" s="5" t="s">
        <v>706</v>
      </c>
      <c r="C488" s="6" t="s">
        <v>2424</v>
      </c>
      <c r="D488" s="7">
        <v>103</v>
      </c>
      <c r="E488" s="7">
        <v>0</v>
      </c>
      <c r="F488" s="7">
        <v>0.08</v>
      </c>
      <c r="G488" s="7">
        <v>3.4480001777410498</v>
      </c>
    </row>
    <row r="489" spans="1:7" x14ac:dyDescent="0.2">
      <c r="A489" s="5" t="s">
        <v>1561</v>
      </c>
      <c r="B489" s="5" t="s">
        <v>702</v>
      </c>
      <c r="C489" s="6" t="s">
        <v>2420</v>
      </c>
      <c r="D489" s="7">
        <v>103</v>
      </c>
      <c r="E489" s="7">
        <v>0</v>
      </c>
      <c r="F489" s="7">
        <v>0.08</v>
      </c>
      <c r="G489" s="7">
        <v>3.4480001777410498</v>
      </c>
    </row>
    <row r="490" spans="1:7" x14ac:dyDescent="0.2">
      <c r="A490" s="5" t="s">
        <v>907</v>
      </c>
      <c r="B490" s="5" t="s">
        <v>48</v>
      </c>
      <c r="C490" s="6" t="s">
        <v>1766</v>
      </c>
      <c r="D490" s="7">
        <v>24</v>
      </c>
      <c r="E490" s="7">
        <v>0</v>
      </c>
      <c r="F490" s="7">
        <v>0.53</v>
      </c>
      <c r="G490" s="7">
        <v>3.3829998224973701</v>
      </c>
    </row>
    <row r="491" spans="1:7" x14ac:dyDescent="0.2">
      <c r="A491" s="5" t="s">
        <v>894</v>
      </c>
      <c r="B491" s="5" t="s">
        <v>35</v>
      </c>
      <c r="C491" s="6" t="s">
        <v>1753</v>
      </c>
      <c r="D491" s="7">
        <v>18</v>
      </c>
      <c r="E491" s="7">
        <v>0.74</v>
      </c>
      <c r="F491" s="7">
        <v>0.83</v>
      </c>
      <c r="G491" s="7">
        <v>3.3709999173879601</v>
      </c>
    </row>
    <row r="492" spans="1:7" x14ac:dyDescent="0.2">
      <c r="A492" s="5" t="s">
        <v>1393</v>
      </c>
      <c r="B492" s="5" t="s">
        <v>534</v>
      </c>
      <c r="C492" s="6" t="s">
        <v>2252</v>
      </c>
      <c r="D492" s="7">
        <v>99</v>
      </c>
      <c r="E492" s="7">
        <v>0.05</v>
      </c>
      <c r="F492" s="7">
        <v>7.0000000000000007E-2</v>
      </c>
      <c r="G492" s="7">
        <v>3.34700010716915</v>
      </c>
    </row>
    <row r="493" spans="1:7" x14ac:dyDescent="0.2">
      <c r="A493" s="5" t="s">
        <v>905</v>
      </c>
      <c r="B493" s="5" t="s">
        <v>46</v>
      </c>
      <c r="C493" s="6" t="s">
        <v>1764</v>
      </c>
      <c r="D493" s="7">
        <v>24</v>
      </c>
      <c r="E493" s="7">
        <v>0</v>
      </c>
      <c r="F493" s="7">
        <v>0.53</v>
      </c>
      <c r="G493" s="7">
        <v>3.34700010716915</v>
      </c>
    </row>
    <row r="494" spans="1:7" x14ac:dyDescent="0.2">
      <c r="A494" s="5" t="s">
        <v>901</v>
      </c>
      <c r="B494" s="5" t="s">
        <v>42</v>
      </c>
      <c r="C494" s="6" t="s">
        <v>1760</v>
      </c>
      <c r="D494" s="7">
        <v>23</v>
      </c>
      <c r="E494" s="7">
        <v>0.49</v>
      </c>
      <c r="F494" s="7">
        <v>0.56000000000000005</v>
      </c>
      <c r="G494" s="7">
        <v>3.3330000936984998</v>
      </c>
    </row>
    <row r="495" spans="1:7" x14ac:dyDescent="0.2">
      <c r="A495" s="5" t="s">
        <v>952</v>
      </c>
      <c r="B495" s="5" t="s">
        <v>93</v>
      </c>
      <c r="C495" s="6" t="s">
        <v>1811</v>
      </c>
      <c r="D495" s="7">
        <v>52</v>
      </c>
      <c r="E495" s="7">
        <v>0.09</v>
      </c>
      <c r="F495" s="7">
        <v>0.13</v>
      </c>
      <c r="G495" s="7">
        <v>3.3330000936984998</v>
      </c>
    </row>
    <row r="496" spans="1:7" x14ac:dyDescent="0.2">
      <c r="A496" s="5" t="s">
        <v>904</v>
      </c>
      <c r="B496" s="5" t="s">
        <v>45</v>
      </c>
      <c r="C496" s="6" t="s">
        <v>1763</v>
      </c>
      <c r="D496" s="7">
        <v>24</v>
      </c>
      <c r="E496" s="7">
        <v>0</v>
      </c>
      <c r="F496" s="7">
        <v>0.53</v>
      </c>
      <c r="G496" s="7">
        <v>3.3199999481439599</v>
      </c>
    </row>
    <row r="497" spans="1:7" x14ac:dyDescent="0.2">
      <c r="A497" s="5" t="s">
        <v>906</v>
      </c>
      <c r="B497" s="5" t="s">
        <v>47</v>
      </c>
      <c r="C497" s="6" t="s">
        <v>1765</v>
      </c>
      <c r="D497" s="7">
        <v>24</v>
      </c>
      <c r="E497" s="7">
        <v>0</v>
      </c>
      <c r="F497" s="7">
        <v>0.53</v>
      </c>
      <c r="G497" s="7">
        <v>3.3199999481439599</v>
      </c>
    </row>
    <row r="498" spans="1:7" x14ac:dyDescent="0.2">
      <c r="A498" s="5" t="s">
        <v>903</v>
      </c>
      <c r="B498" s="5" t="s">
        <v>44</v>
      </c>
      <c r="C498" s="6" t="s">
        <v>1762</v>
      </c>
      <c r="D498" s="7">
        <v>24</v>
      </c>
      <c r="E498" s="7">
        <v>0</v>
      </c>
      <c r="F498" s="7">
        <v>0.53</v>
      </c>
      <c r="G498" s="7">
        <v>3.3199999481439599</v>
      </c>
    </row>
    <row r="499" spans="1:7" x14ac:dyDescent="0.2">
      <c r="A499" s="5" t="s">
        <v>908</v>
      </c>
      <c r="B499" s="5" t="s">
        <v>49</v>
      </c>
      <c r="C499" s="6" t="s">
        <v>1767</v>
      </c>
      <c r="D499" s="7">
        <v>24</v>
      </c>
      <c r="E499" s="7">
        <v>0</v>
      </c>
      <c r="F499" s="7">
        <v>0.53</v>
      </c>
      <c r="G499" s="7">
        <v>3.3199999481439599</v>
      </c>
    </row>
    <row r="500" spans="1:7" x14ac:dyDescent="0.2">
      <c r="A500" s="5" t="s">
        <v>902</v>
      </c>
      <c r="B500" s="5" t="s">
        <v>43</v>
      </c>
      <c r="C500" s="6" t="s">
        <v>1761</v>
      </c>
      <c r="D500" s="7">
        <v>24</v>
      </c>
      <c r="E500" s="7">
        <v>0.46</v>
      </c>
      <c r="F500" s="7">
        <v>0.53</v>
      </c>
      <c r="G500" s="7">
        <v>3.3199999481439599</v>
      </c>
    </row>
    <row r="501" spans="1:7" x14ac:dyDescent="0.2">
      <c r="A501" s="5" t="s">
        <v>909</v>
      </c>
      <c r="B501" s="5" t="s">
        <v>50</v>
      </c>
      <c r="C501" s="6" t="s">
        <v>1768</v>
      </c>
      <c r="D501" s="7">
        <v>24</v>
      </c>
      <c r="E501" s="7">
        <v>0</v>
      </c>
      <c r="F501" s="7">
        <v>0.53</v>
      </c>
      <c r="G501" s="7">
        <v>3.3199999481439599</v>
      </c>
    </row>
    <row r="502" spans="1:7" x14ac:dyDescent="0.2">
      <c r="A502" s="5" t="s">
        <v>1349</v>
      </c>
      <c r="B502" s="5" t="s">
        <v>490</v>
      </c>
      <c r="C502" s="6" t="s">
        <v>2208</v>
      </c>
      <c r="D502" s="7">
        <v>48</v>
      </c>
      <c r="E502" s="7">
        <v>0.09</v>
      </c>
      <c r="F502" s="7">
        <v>0.11</v>
      </c>
      <c r="G502" s="7">
        <v>3.3059999346733102</v>
      </c>
    </row>
    <row r="503" spans="1:7" x14ac:dyDescent="0.2">
      <c r="A503" s="5" t="s">
        <v>1642</v>
      </c>
      <c r="B503" s="5" t="s">
        <v>783</v>
      </c>
      <c r="C503" s="6" t="s">
        <v>2501</v>
      </c>
      <c r="D503" s="7">
        <v>30</v>
      </c>
      <c r="E503" s="7">
        <v>0</v>
      </c>
      <c r="F503" s="7">
        <v>1.63</v>
      </c>
      <c r="G503" s="7">
        <v>3.2919999212026601</v>
      </c>
    </row>
    <row r="504" spans="1:7" x14ac:dyDescent="0.2">
      <c r="A504" s="5" t="s">
        <v>1640</v>
      </c>
      <c r="B504" s="5" t="s">
        <v>781</v>
      </c>
      <c r="C504" s="6" t="s">
        <v>2499</v>
      </c>
      <c r="D504" s="7">
        <v>30</v>
      </c>
      <c r="E504" s="7">
        <v>0</v>
      </c>
      <c r="F504" s="7">
        <v>1.63</v>
      </c>
      <c r="G504" s="7">
        <v>3.2919999212026601</v>
      </c>
    </row>
    <row r="505" spans="1:7" x14ac:dyDescent="0.2">
      <c r="A505" s="5" t="s">
        <v>1641</v>
      </c>
      <c r="B505" s="5" t="s">
        <v>782</v>
      </c>
      <c r="C505" s="6" t="s">
        <v>2500</v>
      </c>
      <c r="D505" s="7">
        <v>30</v>
      </c>
      <c r="E505" s="7">
        <v>0</v>
      </c>
      <c r="F505" s="7">
        <v>1.63</v>
      </c>
      <c r="G505" s="7">
        <v>3.2919999212026601</v>
      </c>
    </row>
    <row r="506" spans="1:7" x14ac:dyDescent="0.2">
      <c r="A506" s="5" t="s">
        <v>1639</v>
      </c>
      <c r="B506" s="5" t="s">
        <v>780</v>
      </c>
      <c r="C506" s="6" t="s">
        <v>2498</v>
      </c>
      <c r="D506" s="7">
        <v>30</v>
      </c>
      <c r="E506" s="7">
        <v>1.52</v>
      </c>
      <c r="F506" s="7">
        <v>1.63</v>
      </c>
      <c r="G506" s="7">
        <v>3.2919999212026601</v>
      </c>
    </row>
    <row r="507" spans="1:7" x14ac:dyDescent="0.2">
      <c r="A507" s="5" t="s">
        <v>1644</v>
      </c>
      <c r="B507" s="5" t="s">
        <v>785</v>
      </c>
      <c r="C507" s="6" t="s">
        <v>2503</v>
      </c>
      <c r="D507" s="7">
        <v>30</v>
      </c>
      <c r="E507" s="7">
        <v>0</v>
      </c>
      <c r="F507" s="7">
        <v>1.63</v>
      </c>
      <c r="G507" s="7">
        <v>3.2919999212026601</v>
      </c>
    </row>
    <row r="508" spans="1:7" x14ac:dyDescent="0.2">
      <c r="A508" s="5" t="s">
        <v>865</v>
      </c>
      <c r="B508" s="5" t="s">
        <v>6</v>
      </c>
      <c r="C508" s="6" t="s">
        <v>1724</v>
      </c>
      <c r="D508" s="7">
        <v>1</v>
      </c>
      <c r="E508" s="7">
        <v>2.02</v>
      </c>
      <c r="F508" s="7">
        <v>2.02</v>
      </c>
      <c r="G508" s="7">
        <v>3.2900001853704501</v>
      </c>
    </row>
    <row r="509" spans="1:7" x14ac:dyDescent="0.2">
      <c r="A509" s="5" t="s">
        <v>1709</v>
      </c>
      <c r="B509" s="5" t="s">
        <v>850</v>
      </c>
      <c r="C509" s="6" t="s">
        <v>2568</v>
      </c>
      <c r="D509" s="7">
        <v>101</v>
      </c>
      <c r="E509" s="7">
        <v>0</v>
      </c>
      <c r="F509" s="7">
        <v>0.1</v>
      </c>
      <c r="G509" s="7">
        <v>3.2639998942613602</v>
      </c>
    </row>
    <row r="510" spans="1:7" x14ac:dyDescent="0.2">
      <c r="A510" s="5" t="s">
        <v>1108</v>
      </c>
      <c r="B510" s="5" t="s">
        <v>249</v>
      </c>
      <c r="C510" s="6" t="s">
        <v>1967</v>
      </c>
      <c r="D510" s="7">
        <v>71</v>
      </c>
      <c r="E510" s="7">
        <v>0.2</v>
      </c>
      <c r="F510" s="7">
        <v>0.25</v>
      </c>
      <c r="G510" s="7">
        <v>3.1959999352693602</v>
      </c>
    </row>
    <row r="511" spans="1:7" x14ac:dyDescent="0.2">
      <c r="A511" s="5" t="s">
        <v>1001</v>
      </c>
      <c r="B511" s="5" t="s">
        <v>142</v>
      </c>
      <c r="C511" s="6" t="s">
        <v>1860</v>
      </c>
      <c r="D511" s="7">
        <v>72</v>
      </c>
      <c r="E511" s="7">
        <v>0</v>
      </c>
      <c r="F511" s="7">
        <v>0.08</v>
      </c>
      <c r="G511" s="7">
        <v>3.1780000776052502</v>
      </c>
    </row>
    <row r="512" spans="1:7" x14ac:dyDescent="0.2">
      <c r="A512" s="5" t="s">
        <v>1249</v>
      </c>
      <c r="B512" s="5" t="s">
        <v>390</v>
      </c>
      <c r="C512" s="6" t="s">
        <v>2108</v>
      </c>
      <c r="D512" s="7">
        <v>49</v>
      </c>
      <c r="E512" s="7">
        <v>0</v>
      </c>
      <c r="F512" s="7">
        <v>0.13</v>
      </c>
      <c r="G512" s="7">
        <v>3.16199995577335</v>
      </c>
    </row>
    <row r="513" spans="1:7" x14ac:dyDescent="0.2">
      <c r="A513" s="5" t="s">
        <v>1173</v>
      </c>
      <c r="B513" s="5" t="s">
        <v>314</v>
      </c>
      <c r="C513" s="6" t="s">
        <v>2032</v>
      </c>
      <c r="D513" s="7">
        <v>114</v>
      </c>
      <c r="E513" s="7">
        <v>0</v>
      </c>
      <c r="F513" s="7">
        <v>0.09</v>
      </c>
      <c r="G513" s="7">
        <v>3.1500000506639498</v>
      </c>
    </row>
    <row r="514" spans="1:7" x14ac:dyDescent="0.2">
      <c r="A514" s="5" t="s">
        <v>1171</v>
      </c>
      <c r="B514" s="5" t="s">
        <v>312</v>
      </c>
      <c r="C514" s="6" t="s">
        <v>2030</v>
      </c>
      <c r="D514" s="7">
        <v>114</v>
      </c>
      <c r="E514" s="7">
        <v>0</v>
      </c>
      <c r="F514" s="7">
        <v>0.09</v>
      </c>
      <c r="G514" s="7">
        <v>3.1500000506639498</v>
      </c>
    </row>
    <row r="515" spans="1:7" x14ac:dyDescent="0.2">
      <c r="A515" s="5" t="s">
        <v>1175</v>
      </c>
      <c r="B515" s="5" t="s">
        <v>316</v>
      </c>
      <c r="C515" s="6" t="s">
        <v>2034</v>
      </c>
      <c r="D515" s="7">
        <v>114</v>
      </c>
      <c r="E515" s="7">
        <v>0</v>
      </c>
      <c r="F515" s="7">
        <v>0.09</v>
      </c>
      <c r="G515" s="7">
        <v>3.1500000506639498</v>
      </c>
    </row>
    <row r="516" spans="1:7" x14ac:dyDescent="0.2">
      <c r="A516" s="5" t="s">
        <v>1170</v>
      </c>
      <c r="B516" s="5" t="s">
        <v>311</v>
      </c>
      <c r="C516" s="6" t="s">
        <v>2029</v>
      </c>
      <c r="D516" s="7">
        <v>114</v>
      </c>
      <c r="E516" s="7">
        <v>0.06</v>
      </c>
      <c r="F516" s="7">
        <v>0.09</v>
      </c>
      <c r="G516" s="7">
        <v>3.1500000506639498</v>
      </c>
    </row>
    <row r="517" spans="1:7" x14ac:dyDescent="0.2">
      <c r="A517" s="5" t="s">
        <v>1239</v>
      </c>
      <c r="B517" s="5" t="s">
        <v>380</v>
      </c>
      <c r="C517" s="6" t="s">
        <v>2098</v>
      </c>
      <c r="D517" s="7">
        <v>41</v>
      </c>
      <c r="E517" s="7">
        <v>0</v>
      </c>
      <c r="F517" s="7">
        <v>0.14000000000000001</v>
      </c>
      <c r="G517" s="7">
        <v>3.1360000371933001</v>
      </c>
    </row>
    <row r="518" spans="1:7" x14ac:dyDescent="0.2">
      <c r="A518" s="5" t="s">
        <v>1241</v>
      </c>
      <c r="B518" s="5" t="s">
        <v>382</v>
      </c>
      <c r="C518" s="6" t="s">
        <v>2100</v>
      </c>
      <c r="D518" s="7">
        <v>41</v>
      </c>
      <c r="E518" s="7">
        <v>0</v>
      </c>
      <c r="F518" s="7">
        <v>0.14000000000000001</v>
      </c>
      <c r="G518" s="7">
        <v>3.1360000371933001</v>
      </c>
    </row>
    <row r="519" spans="1:7" x14ac:dyDescent="0.2">
      <c r="A519" s="5" t="s">
        <v>1240</v>
      </c>
      <c r="B519" s="5" t="s">
        <v>381</v>
      </c>
      <c r="C519" s="6" t="s">
        <v>2099</v>
      </c>
      <c r="D519" s="7">
        <v>41</v>
      </c>
      <c r="E519" s="7">
        <v>0</v>
      </c>
      <c r="F519" s="7">
        <v>0.14000000000000001</v>
      </c>
      <c r="G519" s="7">
        <v>3.1360000371933001</v>
      </c>
    </row>
    <row r="520" spans="1:7" x14ac:dyDescent="0.2">
      <c r="A520" s="5" t="s">
        <v>1174</v>
      </c>
      <c r="B520" s="5" t="s">
        <v>315</v>
      </c>
      <c r="C520" s="6" t="s">
        <v>2033</v>
      </c>
      <c r="D520" s="7">
        <v>114</v>
      </c>
      <c r="E520" s="7">
        <v>0</v>
      </c>
      <c r="F520" s="7">
        <v>0.09</v>
      </c>
      <c r="G520" s="7">
        <v>3.125</v>
      </c>
    </row>
    <row r="521" spans="1:7" x14ac:dyDescent="0.2">
      <c r="A521" s="5" t="s">
        <v>1692</v>
      </c>
      <c r="B521" s="5" t="s">
        <v>833</v>
      </c>
      <c r="C521" s="6" t="s">
        <v>2551</v>
      </c>
      <c r="D521" s="7">
        <v>90</v>
      </c>
      <c r="E521" s="7">
        <v>0</v>
      </c>
      <c r="F521" s="7">
        <v>0.12</v>
      </c>
      <c r="G521" s="7">
        <v>3.125</v>
      </c>
    </row>
    <row r="522" spans="1:7" x14ac:dyDescent="0.2">
      <c r="A522" s="5" t="s">
        <v>1488</v>
      </c>
      <c r="B522" s="5" t="s">
        <v>629</v>
      </c>
      <c r="C522" s="6" t="s">
        <v>2347</v>
      </c>
      <c r="D522" s="7">
        <v>7</v>
      </c>
      <c r="E522" s="7">
        <v>0</v>
      </c>
      <c r="F522" s="7">
        <v>2</v>
      </c>
      <c r="G522" s="7">
        <v>3.08800004422665</v>
      </c>
    </row>
    <row r="523" spans="1:7" x14ac:dyDescent="0.2">
      <c r="A523" s="5" t="s">
        <v>1005</v>
      </c>
      <c r="B523" s="5" t="s">
        <v>146</v>
      </c>
      <c r="C523" s="6" t="s">
        <v>1864</v>
      </c>
      <c r="D523" s="7">
        <v>73</v>
      </c>
      <c r="E523" s="7">
        <v>0.05</v>
      </c>
      <c r="F523" s="7">
        <v>0.08</v>
      </c>
      <c r="G523" s="7">
        <v>3.0840000137686698</v>
      </c>
    </row>
    <row r="524" spans="1:7" x14ac:dyDescent="0.2">
      <c r="A524" s="5" t="s">
        <v>1088</v>
      </c>
      <c r="B524" s="5" t="s">
        <v>229</v>
      </c>
      <c r="C524" s="6" t="s">
        <v>1947</v>
      </c>
      <c r="D524" s="7">
        <v>62</v>
      </c>
      <c r="E524" s="7">
        <v>0.27</v>
      </c>
      <c r="F524" s="7">
        <v>0.33</v>
      </c>
      <c r="G524" s="7">
        <v>3.0810000374913198</v>
      </c>
    </row>
    <row r="525" spans="1:7" x14ac:dyDescent="0.2">
      <c r="A525" s="5" t="s">
        <v>953</v>
      </c>
      <c r="B525" s="5" t="s">
        <v>94</v>
      </c>
      <c r="C525" s="6" t="s">
        <v>1812</v>
      </c>
      <c r="D525" s="7">
        <v>52</v>
      </c>
      <c r="E525" s="7">
        <v>0</v>
      </c>
      <c r="F525" s="7">
        <v>0.13</v>
      </c>
      <c r="G525" s="7">
        <v>3.06100007146597</v>
      </c>
    </row>
    <row r="526" spans="1:7" x14ac:dyDescent="0.2">
      <c r="A526" s="5" t="s">
        <v>955</v>
      </c>
      <c r="B526" s="5" t="s">
        <v>96</v>
      </c>
      <c r="C526" s="6" t="s">
        <v>1814</v>
      </c>
      <c r="D526" s="7">
        <v>52</v>
      </c>
      <c r="E526" s="7">
        <v>0</v>
      </c>
      <c r="F526" s="7">
        <v>0.13</v>
      </c>
      <c r="G526" s="7">
        <v>3.06100007146597</v>
      </c>
    </row>
    <row r="527" spans="1:7" x14ac:dyDescent="0.2">
      <c r="A527" s="5" t="s">
        <v>957</v>
      </c>
      <c r="B527" s="5" t="s">
        <v>98</v>
      </c>
      <c r="C527" s="6" t="s">
        <v>1816</v>
      </c>
      <c r="D527" s="7">
        <v>52</v>
      </c>
      <c r="E527" s="7">
        <v>0</v>
      </c>
      <c r="F527" s="7">
        <v>0.13</v>
      </c>
      <c r="G527" s="7">
        <v>3.06100007146597</v>
      </c>
    </row>
    <row r="528" spans="1:7" x14ac:dyDescent="0.2">
      <c r="A528" s="5" t="s">
        <v>954</v>
      </c>
      <c r="B528" s="5" t="s">
        <v>95</v>
      </c>
      <c r="C528" s="6" t="s">
        <v>1813</v>
      </c>
      <c r="D528" s="7">
        <v>52</v>
      </c>
      <c r="E528" s="7">
        <v>0</v>
      </c>
      <c r="F528" s="7">
        <v>0.13</v>
      </c>
      <c r="G528" s="7">
        <v>3.06100007146597</v>
      </c>
    </row>
    <row r="529" spans="1:7" x14ac:dyDescent="0.2">
      <c r="A529" s="5" t="s">
        <v>956</v>
      </c>
      <c r="B529" s="5" t="s">
        <v>97</v>
      </c>
      <c r="C529" s="6" t="s">
        <v>1815</v>
      </c>
      <c r="D529" s="7">
        <v>52</v>
      </c>
      <c r="E529" s="7">
        <v>0</v>
      </c>
      <c r="F529" s="7">
        <v>0.13</v>
      </c>
      <c r="G529" s="7">
        <v>3.06100007146597</v>
      </c>
    </row>
    <row r="530" spans="1:7" x14ac:dyDescent="0.2">
      <c r="A530" s="5" t="s">
        <v>959</v>
      </c>
      <c r="B530" s="5" t="s">
        <v>100</v>
      </c>
      <c r="C530" s="6" t="s">
        <v>1818</v>
      </c>
      <c r="D530" s="7">
        <v>52</v>
      </c>
      <c r="E530" s="7">
        <v>0</v>
      </c>
      <c r="F530" s="7">
        <v>0.13</v>
      </c>
      <c r="G530" s="7">
        <v>3.06100007146597</v>
      </c>
    </row>
    <row r="531" spans="1:7" x14ac:dyDescent="0.2">
      <c r="A531" s="5" t="s">
        <v>910</v>
      </c>
      <c r="B531" s="5" t="s">
        <v>51</v>
      </c>
      <c r="C531" s="6" t="s">
        <v>1769</v>
      </c>
      <c r="D531" s="7">
        <v>24</v>
      </c>
      <c r="E531" s="7">
        <v>0</v>
      </c>
      <c r="F531" s="7">
        <v>0.5</v>
      </c>
      <c r="G531" s="7">
        <v>3.05899996310472</v>
      </c>
    </row>
    <row r="532" spans="1:7" x14ac:dyDescent="0.2">
      <c r="A532" s="5" t="s">
        <v>999</v>
      </c>
      <c r="B532" s="5" t="s">
        <v>140</v>
      </c>
      <c r="C532" s="6" t="s">
        <v>1858</v>
      </c>
      <c r="D532" s="7">
        <v>72</v>
      </c>
      <c r="E532" s="7">
        <v>0</v>
      </c>
      <c r="F532" s="7">
        <v>0.08</v>
      </c>
      <c r="G532" s="7">
        <v>3.0549999326467501</v>
      </c>
    </row>
    <row r="533" spans="1:7" x14ac:dyDescent="0.2">
      <c r="A533" s="5" t="s">
        <v>996</v>
      </c>
      <c r="B533" s="5" t="s">
        <v>137</v>
      </c>
      <c r="C533" s="6" t="s">
        <v>1855</v>
      </c>
      <c r="D533" s="7">
        <v>72</v>
      </c>
      <c r="E533" s="7">
        <v>0</v>
      </c>
      <c r="F533" s="7">
        <v>0.08</v>
      </c>
      <c r="G533" s="7">
        <v>3.0549999326467501</v>
      </c>
    </row>
    <row r="534" spans="1:7" x14ac:dyDescent="0.2">
      <c r="A534" s="5" t="s">
        <v>1490</v>
      </c>
      <c r="B534" s="5" t="s">
        <v>631</v>
      </c>
      <c r="C534" s="6" t="s">
        <v>2349</v>
      </c>
      <c r="D534" s="7">
        <v>7</v>
      </c>
      <c r="E534" s="7">
        <v>0</v>
      </c>
      <c r="F534" s="7">
        <v>2</v>
      </c>
      <c r="G534" s="7">
        <v>3.0440000817179702</v>
      </c>
    </row>
    <row r="535" spans="1:7" x14ac:dyDescent="0.2">
      <c r="A535" s="5" t="s">
        <v>1486</v>
      </c>
      <c r="B535" s="5" t="s">
        <v>627</v>
      </c>
      <c r="C535" s="6" t="s">
        <v>2345</v>
      </c>
      <c r="D535" s="7">
        <v>7</v>
      </c>
      <c r="E535" s="7">
        <v>0</v>
      </c>
      <c r="F535" s="7">
        <v>2</v>
      </c>
      <c r="G535" s="7">
        <v>3.0440000817179702</v>
      </c>
    </row>
    <row r="536" spans="1:7" x14ac:dyDescent="0.2">
      <c r="A536" s="5" t="s">
        <v>1489</v>
      </c>
      <c r="B536" s="5" t="s">
        <v>630</v>
      </c>
      <c r="C536" s="6" t="s">
        <v>2348</v>
      </c>
      <c r="D536" s="7">
        <v>7</v>
      </c>
      <c r="E536" s="7">
        <v>0</v>
      </c>
      <c r="F536" s="7">
        <v>2</v>
      </c>
      <c r="G536" s="7">
        <v>3.0440000817179702</v>
      </c>
    </row>
    <row r="537" spans="1:7" x14ac:dyDescent="0.2">
      <c r="A537" s="5" t="s">
        <v>1491</v>
      </c>
      <c r="B537" s="5" t="s">
        <v>632</v>
      </c>
      <c r="C537" s="6" t="s">
        <v>2350</v>
      </c>
      <c r="D537" s="7">
        <v>7</v>
      </c>
      <c r="E537" s="7">
        <v>0</v>
      </c>
      <c r="F537" s="7">
        <v>2</v>
      </c>
      <c r="G537" s="7">
        <v>3.0440000817179702</v>
      </c>
    </row>
    <row r="538" spans="1:7" x14ac:dyDescent="0.2">
      <c r="A538" s="5" t="s">
        <v>1487</v>
      </c>
      <c r="B538" s="5" t="s">
        <v>628</v>
      </c>
      <c r="C538" s="6" t="s">
        <v>2346</v>
      </c>
      <c r="D538" s="7">
        <v>7</v>
      </c>
      <c r="E538" s="7">
        <v>0</v>
      </c>
      <c r="F538" s="7">
        <v>2</v>
      </c>
      <c r="G538" s="7">
        <v>3.0440000817179702</v>
      </c>
    </row>
    <row r="539" spans="1:7" x14ac:dyDescent="0.2">
      <c r="A539" s="5" t="s">
        <v>1485</v>
      </c>
      <c r="B539" s="5" t="s">
        <v>626</v>
      </c>
      <c r="C539" s="6" t="s">
        <v>2344</v>
      </c>
      <c r="D539" s="7">
        <v>7</v>
      </c>
      <c r="E539" s="7">
        <v>2</v>
      </c>
      <c r="F539" s="7">
        <v>2</v>
      </c>
      <c r="G539" s="7">
        <v>3.0440000817179702</v>
      </c>
    </row>
    <row r="540" spans="1:7" x14ac:dyDescent="0.2">
      <c r="A540" s="5" t="s">
        <v>1492</v>
      </c>
      <c r="B540" s="5" t="s">
        <v>633</v>
      </c>
      <c r="C540" s="6" t="s">
        <v>2351</v>
      </c>
      <c r="D540" s="7">
        <v>7</v>
      </c>
      <c r="E540" s="7">
        <v>0</v>
      </c>
      <c r="F540" s="7">
        <v>2</v>
      </c>
      <c r="G540" s="7">
        <v>3.0440000817179702</v>
      </c>
    </row>
    <row r="541" spans="1:7" x14ac:dyDescent="0.2">
      <c r="A541" s="5" t="s">
        <v>1577</v>
      </c>
      <c r="B541" s="5" t="s">
        <v>718</v>
      </c>
      <c r="C541" s="6" t="s">
        <v>2436</v>
      </c>
      <c r="D541" s="7">
        <v>107</v>
      </c>
      <c r="E541" s="7">
        <v>0</v>
      </c>
      <c r="F541" s="7">
        <v>0.08</v>
      </c>
      <c r="G541" s="7">
        <v>3.0430000275373499</v>
      </c>
    </row>
    <row r="542" spans="1:7" x14ac:dyDescent="0.2">
      <c r="A542" s="5" t="s">
        <v>1580</v>
      </c>
      <c r="B542" s="5" t="s">
        <v>721</v>
      </c>
      <c r="C542" s="6" t="s">
        <v>2439</v>
      </c>
      <c r="D542" s="7">
        <v>107</v>
      </c>
      <c r="E542" s="7">
        <v>0</v>
      </c>
      <c r="F542" s="7">
        <v>0.08</v>
      </c>
      <c r="G542" s="7">
        <v>3.0430000275373499</v>
      </c>
    </row>
    <row r="543" spans="1:7" x14ac:dyDescent="0.2">
      <c r="A543" s="5" t="s">
        <v>1575</v>
      </c>
      <c r="B543" s="5" t="s">
        <v>716</v>
      </c>
      <c r="C543" s="6" t="s">
        <v>2434</v>
      </c>
      <c r="D543" s="7">
        <v>107</v>
      </c>
      <c r="E543" s="7">
        <v>0</v>
      </c>
      <c r="F543" s="7">
        <v>0.08</v>
      </c>
      <c r="G543" s="7">
        <v>3.0430000275373499</v>
      </c>
    </row>
    <row r="544" spans="1:7" x14ac:dyDescent="0.2">
      <c r="A544" s="5" t="s">
        <v>1578</v>
      </c>
      <c r="B544" s="5" t="s">
        <v>719</v>
      </c>
      <c r="C544" s="6" t="s">
        <v>2437</v>
      </c>
      <c r="D544" s="7">
        <v>107</v>
      </c>
      <c r="E544" s="7">
        <v>0</v>
      </c>
      <c r="F544" s="7">
        <v>0.08</v>
      </c>
      <c r="G544" s="7">
        <v>3.0430000275373499</v>
      </c>
    </row>
    <row r="545" spans="1:7" x14ac:dyDescent="0.2">
      <c r="A545" s="5" t="s">
        <v>1576</v>
      </c>
      <c r="B545" s="5" t="s">
        <v>717</v>
      </c>
      <c r="C545" s="6" t="s">
        <v>2435</v>
      </c>
      <c r="D545" s="7">
        <v>107</v>
      </c>
      <c r="E545" s="7">
        <v>0</v>
      </c>
      <c r="F545" s="7">
        <v>0.08</v>
      </c>
      <c r="G545" s="7">
        <v>3.0430000275373499</v>
      </c>
    </row>
    <row r="546" spans="1:7" x14ac:dyDescent="0.2">
      <c r="A546" s="5" t="s">
        <v>1574</v>
      </c>
      <c r="B546" s="5" t="s">
        <v>715</v>
      </c>
      <c r="C546" s="6" t="s">
        <v>2433</v>
      </c>
      <c r="D546" s="7">
        <v>107</v>
      </c>
      <c r="E546" s="7">
        <v>0.05</v>
      </c>
      <c r="F546" s="7">
        <v>0.08</v>
      </c>
      <c r="G546" s="7">
        <v>3.0430000275373499</v>
      </c>
    </row>
    <row r="547" spans="1:7" x14ac:dyDescent="0.2">
      <c r="A547" s="5" t="s">
        <v>1579</v>
      </c>
      <c r="B547" s="5" t="s">
        <v>720</v>
      </c>
      <c r="C547" s="6" t="s">
        <v>2438</v>
      </c>
      <c r="D547" s="7">
        <v>107</v>
      </c>
      <c r="E547" s="7">
        <v>0</v>
      </c>
      <c r="F547" s="7">
        <v>0.08</v>
      </c>
      <c r="G547" s="7">
        <v>3.0430000275373499</v>
      </c>
    </row>
    <row r="548" spans="1:7" x14ac:dyDescent="0.2">
      <c r="A548" s="5" t="s">
        <v>1581</v>
      </c>
      <c r="B548" s="5" t="s">
        <v>722</v>
      </c>
      <c r="C548" s="6" t="s">
        <v>2440</v>
      </c>
      <c r="D548" s="7">
        <v>107</v>
      </c>
      <c r="E548" s="7">
        <v>0</v>
      </c>
      <c r="F548" s="7">
        <v>0.08</v>
      </c>
      <c r="G548" s="7">
        <v>3.0430000275373499</v>
      </c>
    </row>
    <row r="549" spans="1:7" x14ac:dyDescent="0.2">
      <c r="A549" s="5" t="s">
        <v>1045</v>
      </c>
      <c r="B549" s="5" t="s">
        <v>186</v>
      </c>
      <c r="C549" s="6" t="s">
        <v>1904</v>
      </c>
      <c r="D549" s="7">
        <v>21</v>
      </c>
      <c r="E549" s="7">
        <v>2</v>
      </c>
      <c r="F549" s="7">
        <v>2</v>
      </c>
      <c r="G549" s="7">
        <v>3.0409999191760999</v>
      </c>
    </row>
    <row r="550" spans="1:7" x14ac:dyDescent="0.2">
      <c r="A550" s="5" t="s">
        <v>1003</v>
      </c>
      <c r="B550" s="5" t="s">
        <v>144</v>
      </c>
      <c r="C550" s="6" t="s">
        <v>1862</v>
      </c>
      <c r="D550" s="7">
        <v>72</v>
      </c>
      <c r="E550" s="7">
        <v>0</v>
      </c>
      <c r="F550" s="7">
        <v>0.08</v>
      </c>
      <c r="G550" s="7">
        <v>3.0239999294281001</v>
      </c>
    </row>
    <row r="551" spans="1:7" x14ac:dyDescent="0.2">
      <c r="A551" s="5" t="s">
        <v>1185</v>
      </c>
      <c r="B551" s="5" t="s">
        <v>326</v>
      </c>
      <c r="C551" s="6" t="s">
        <v>2044</v>
      </c>
      <c r="D551" s="7">
        <v>125</v>
      </c>
      <c r="E551" s="7">
        <v>0.05</v>
      </c>
      <c r="F551" s="7">
        <v>0.08</v>
      </c>
      <c r="G551" s="7">
        <v>3.0200000852346398</v>
      </c>
    </row>
    <row r="552" spans="1:7" x14ac:dyDescent="0.2">
      <c r="A552" s="5" t="s">
        <v>1603</v>
      </c>
      <c r="B552" s="5" t="s">
        <v>744</v>
      </c>
      <c r="C552" s="6" t="s">
        <v>2462</v>
      </c>
      <c r="D552" s="7">
        <v>127</v>
      </c>
      <c r="E552" s="7">
        <v>0</v>
      </c>
      <c r="F552" s="7">
        <v>7.0000000000000007E-2</v>
      </c>
      <c r="G552" s="7">
        <v>3.0039999634027499</v>
      </c>
    </row>
    <row r="553" spans="1:7" x14ac:dyDescent="0.2">
      <c r="A553" s="5" t="s">
        <v>1312</v>
      </c>
      <c r="B553" s="5" t="s">
        <v>453</v>
      </c>
      <c r="C553" s="6" t="s">
        <v>2171</v>
      </c>
      <c r="D553" s="7">
        <v>17</v>
      </c>
      <c r="E553" s="7">
        <v>0</v>
      </c>
      <c r="F553" s="7">
        <v>0.33</v>
      </c>
      <c r="G553" s="7">
        <v>2.9699999839067499</v>
      </c>
    </row>
    <row r="554" spans="1:7" x14ac:dyDescent="0.2">
      <c r="A554" s="5" t="s">
        <v>994</v>
      </c>
      <c r="B554" s="5" t="s">
        <v>135</v>
      </c>
      <c r="C554" s="6" t="s">
        <v>1853</v>
      </c>
      <c r="D554" s="7">
        <v>72</v>
      </c>
      <c r="E554" s="7">
        <v>0</v>
      </c>
      <c r="F554" s="7">
        <v>0.08</v>
      </c>
      <c r="G554" s="7">
        <v>2.9529999941587399</v>
      </c>
    </row>
    <row r="555" spans="1:7" x14ac:dyDescent="0.2">
      <c r="A555" s="5" t="s">
        <v>995</v>
      </c>
      <c r="B555" s="5" t="s">
        <v>136</v>
      </c>
      <c r="C555" s="6" t="s">
        <v>1854</v>
      </c>
      <c r="D555" s="7">
        <v>72</v>
      </c>
      <c r="E555" s="7">
        <v>0</v>
      </c>
      <c r="F555" s="7">
        <v>0.08</v>
      </c>
      <c r="G555" s="7">
        <v>2.9529999941587399</v>
      </c>
    </row>
    <row r="556" spans="1:7" x14ac:dyDescent="0.2">
      <c r="A556" s="5" t="s">
        <v>1002</v>
      </c>
      <c r="B556" s="5" t="s">
        <v>143</v>
      </c>
      <c r="C556" s="6" t="s">
        <v>1861</v>
      </c>
      <c r="D556" s="7">
        <v>72</v>
      </c>
      <c r="E556" s="7">
        <v>0</v>
      </c>
      <c r="F556" s="7">
        <v>0.08</v>
      </c>
      <c r="G556" s="7">
        <v>2.9529999941587399</v>
      </c>
    </row>
    <row r="557" spans="1:7" x14ac:dyDescent="0.2">
      <c r="A557" s="5" t="s">
        <v>993</v>
      </c>
      <c r="B557" s="5" t="s">
        <v>134</v>
      </c>
      <c r="C557" s="6" t="s">
        <v>1852</v>
      </c>
      <c r="D557" s="7">
        <v>72</v>
      </c>
      <c r="E557" s="7">
        <v>0.05</v>
      </c>
      <c r="F557" s="7">
        <v>0.08</v>
      </c>
      <c r="G557" s="7">
        <v>2.9529999941587399</v>
      </c>
    </row>
    <row r="558" spans="1:7" x14ac:dyDescent="0.2">
      <c r="A558" s="5" t="s">
        <v>997</v>
      </c>
      <c r="B558" s="5" t="s">
        <v>138</v>
      </c>
      <c r="C558" s="6" t="s">
        <v>1856</v>
      </c>
      <c r="D558" s="7">
        <v>72</v>
      </c>
      <c r="E558" s="7">
        <v>0</v>
      </c>
      <c r="F558" s="7">
        <v>0.08</v>
      </c>
      <c r="G558" s="7">
        <v>2.9529999941587399</v>
      </c>
    </row>
    <row r="559" spans="1:7" x14ac:dyDescent="0.2">
      <c r="A559" s="5" t="s">
        <v>1004</v>
      </c>
      <c r="B559" s="5" t="s">
        <v>145</v>
      </c>
      <c r="C559" s="6" t="s">
        <v>1863</v>
      </c>
      <c r="D559" s="7">
        <v>72</v>
      </c>
      <c r="E559" s="7">
        <v>0</v>
      </c>
      <c r="F559" s="7">
        <v>0.08</v>
      </c>
      <c r="G559" s="7">
        <v>2.9529999941587399</v>
      </c>
    </row>
    <row r="560" spans="1:7" x14ac:dyDescent="0.2">
      <c r="A560" s="5" t="s">
        <v>998</v>
      </c>
      <c r="B560" s="5" t="s">
        <v>139</v>
      </c>
      <c r="C560" s="6" t="s">
        <v>1857</v>
      </c>
      <c r="D560" s="7">
        <v>72</v>
      </c>
      <c r="E560" s="7">
        <v>0</v>
      </c>
      <c r="F560" s="7">
        <v>0.08</v>
      </c>
      <c r="G560" s="7">
        <v>2.9529999941587399</v>
      </c>
    </row>
    <row r="561" spans="1:7" x14ac:dyDescent="0.2">
      <c r="A561" s="5" t="s">
        <v>1360</v>
      </c>
      <c r="B561" s="5" t="s">
        <v>501</v>
      </c>
      <c r="C561" s="6" t="s">
        <v>2219</v>
      </c>
      <c r="D561" s="7">
        <v>59</v>
      </c>
      <c r="E561" s="7">
        <v>0.08</v>
      </c>
      <c r="F561" s="7">
        <v>0.1</v>
      </c>
      <c r="G561" s="7">
        <v>2.9440000653266898</v>
      </c>
    </row>
    <row r="562" spans="1:7" x14ac:dyDescent="0.2">
      <c r="A562" s="5" t="s">
        <v>1375</v>
      </c>
      <c r="B562" s="5" t="s">
        <v>516</v>
      </c>
      <c r="C562" s="6" t="s">
        <v>2234</v>
      </c>
      <c r="D562" s="7">
        <v>76</v>
      </c>
      <c r="E562" s="7">
        <v>0.06</v>
      </c>
      <c r="F562" s="7">
        <v>0.08</v>
      </c>
      <c r="G562" s="7">
        <v>2.9309999197721499</v>
      </c>
    </row>
    <row r="563" spans="1:7" x14ac:dyDescent="0.2">
      <c r="A563" s="5" t="s">
        <v>1469</v>
      </c>
      <c r="B563" s="5" t="s">
        <v>610</v>
      </c>
      <c r="C563" s="6" t="s">
        <v>2328</v>
      </c>
      <c r="D563" s="7">
        <v>84</v>
      </c>
      <c r="E563" s="7">
        <v>0</v>
      </c>
      <c r="F563" s="7">
        <v>0.09</v>
      </c>
      <c r="G563" s="7">
        <v>2.9170000925660098</v>
      </c>
    </row>
    <row r="564" spans="1:7" x14ac:dyDescent="0.2">
      <c r="A564" s="5" t="s">
        <v>1467</v>
      </c>
      <c r="B564" s="5" t="s">
        <v>608</v>
      </c>
      <c r="C564" s="6" t="s">
        <v>2326</v>
      </c>
      <c r="D564" s="7">
        <v>84</v>
      </c>
      <c r="E564" s="7">
        <v>0</v>
      </c>
      <c r="F564" s="7">
        <v>0.09</v>
      </c>
      <c r="G564" s="7">
        <v>2.9170000925660098</v>
      </c>
    </row>
    <row r="565" spans="1:7" x14ac:dyDescent="0.2">
      <c r="A565" s="5" t="s">
        <v>1468</v>
      </c>
      <c r="B565" s="5" t="s">
        <v>609</v>
      </c>
      <c r="C565" s="6" t="s">
        <v>2327</v>
      </c>
      <c r="D565" s="7">
        <v>84</v>
      </c>
      <c r="E565" s="7">
        <v>0</v>
      </c>
      <c r="F565" s="7">
        <v>0.09</v>
      </c>
      <c r="G565" s="7">
        <v>2.9170000925660098</v>
      </c>
    </row>
    <row r="566" spans="1:7" x14ac:dyDescent="0.2">
      <c r="A566" s="5" t="s">
        <v>1466</v>
      </c>
      <c r="B566" s="5" t="s">
        <v>607</v>
      </c>
      <c r="C566" s="6" t="s">
        <v>2325</v>
      </c>
      <c r="D566" s="7">
        <v>84</v>
      </c>
      <c r="E566" s="7">
        <v>0.05</v>
      </c>
      <c r="F566" s="7">
        <v>0.09</v>
      </c>
      <c r="G566" s="7">
        <v>2.9170000925660098</v>
      </c>
    </row>
    <row r="567" spans="1:7" x14ac:dyDescent="0.2">
      <c r="A567" s="5" t="s">
        <v>1376</v>
      </c>
      <c r="B567" s="5" t="s">
        <v>517</v>
      </c>
      <c r="C567" s="6" t="s">
        <v>2235</v>
      </c>
      <c r="D567" s="7">
        <v>82</v>
      </c>
      <c r="E567" s="7">
        <v>0.06</v>
      </c>
      <c r="F567" s="7">
        <v>0.08</v>
      </c>
      <c r="G567" s="7">
        <v>2.8990000486373901</v>
      </c>
    </row>
    <row r="568" spans="1:7" x14ac:dyDescent="0.2">
      <c r="A568" s="5" t="s">
        <v>1289</v>
      </c>
      <c r="B568" s="5" t="s">
        <v>430</v>
      </c>
      <c r="C568" s="6" t="s">
        <v>2148</v>
      </c>
      <c r="D568" s="7">
        <v>82</v>
      </c>
      <c r="E568" s="7">
        <v>0.05</v>
      </c>
      <c r="F568" s="7">
        <v>0.08</v>
      </c>
      <c r="G568" s="7">
        <v>2.8939999639987901</v>
      </c>
    </row>
    <row r="569" spans="1:7" x14ac:dyDescent="0.2">
      <c r="A569" s="5" t="s">
        <v>1518</v>
      </c>
      <c r="B569" s="5" t="s">
        <v>659</v>
      </c>
      <c r="C569" s="6" t="s">
        <v>2377</v>
      </c>
      <c r="D569" s="7">
        <v>51</v>
      </c>
      <c r="E569" s="7">
        <v>0</v>
      </c>
      <c r="F569" s="7">
        <v>0.19</v>
      </c>
      <c r="G569" s="7">
        <v>2.8920000419020702</v>
      </c>
    </row>
    <row r="570" spans="1:7" x14ac:dyDescent="0.2">
      <c r="A570" s="5" t="s">
        <v>1520</v>
      </c>
      <c r="B570" s="5" t="s">
        <v>661</v>
      </c>
      <c r="C570" s="6" t="s">
        <v>2379</v>
      </c>
      <c r="D570" s="7">
        <v>51</v>
      </c>
      <c r="E570" s="7">
        <v>0</v>
      </c>
      <c r="F570" s="7">
        <v>0.16</v>
      </c>
      <c r="G570" s="7">
        <v>2.8920000419020702</v>
      </c>
    </row>
    <row r="571" spans="1:7" x14ac:dyDescent="0.2">
      <c r="A571" s="5" t="s">
        <v>1516</v>
      </c>
      <c r="B571" s="5" t="s">
        <v>657</v>
      </c>
      <c r="C571" s="6" t="s">
        <v>2375</v>
      </c>
      <c r="D571" s="7">
        <v>51</v>
      </c>
      <c r="E571" s="7">
        <v>0.15</v>
      </c>
      <c r="F571" s="7">
        <v>0.19</v>
      </c>
      <c r="G571" s="7">
        <v>2.8920000419020702</v>
      </c>
    </row>
    <row r="572" spans="1:7" x14ac:dyDescent="0.2">
      <c r="A572" s="5" t="s">
        <v>1517</v>
      </c>
      <c r="B572" s="5" t="s">
        <v>658</v>
      </c>
      <c r="C572" s="6" t="s">
        <v>2376</v>
      </c>
      <c r="D572" s="7">
        <v>51</v>
      </c>
      <c r="E572" s="7">
        <v>0</v>
      </c>
      <c r="F572" s="7">
        <v>0.19</v>
      </c>
      <c r="G572" s="7">
        <v>2.8920000419020702</v>
      </c>
    </row>
    <row r="573" spans="1:7" x14ac:dyDescent="0.2">
      <c r="A573" s="5" t="s">
        <v>1455</v>
      </c>
      <c r="B573" s="5" t="s">
        <v>596</v>
      </c>
      <c r="C573" s="6" t="s">
        <v>2314</v>
      </c>
      <c r="D573" s="7">
        <v>63</v>
      </c>
      <c r="E573" s="7">
        <v>0.06</v>
      </c>
      <c r="F573" s="7">
        <v>0.1</v>
      </c>
      <c r="G573" s="7">
        <v>2.8570000082254401</v>
      </c>
    </row>
    <row r="574" spans="1:7" x14ac:dyDescent="0.2">
      <c r="A574" s="5" t="s">
        <v>1207</v>
      </c>
      <c r="B574" s="5" t="s">
        <v>348</v>
      </c>
      <c r="C574" s="6" t="s">
        <v>2066</v>
      </c>
      <c r="D574" s="7">
        <v>17</v>
      </c>
      <c r="E574" s="7">
        <v>0</v>
      </c>
      <c r="F574" s="7">
        <v>0.49</v>
      </c>
      <c r="G574" s="7">
        <v>2.8500000014901201</v>
      </c>
    </row>
    <row r="575" spans="1:7" x14ac:dyDescent="0.2">
      <c r="A575" s="5" t="s">
        <v>1188</v>
      </c>
      <c r="B575" s="5" t="s">
        <v>329</v>
      </c>
      <c r="C575" s="6" t="s">
        <v>2047</v>
      </c>
      <c r="D575" s="7">
        <v>126</v>
      </c>
      <c r="E575" s="7">
        <v>0</v>
      </c>
      <c r="F575" s="7">
        <v>0.08</v>
      </c>
      <c r="G575" s="7">
        <v>2.8370000422000898</v>
      </c>
    </row>
    <row r="576" spans="1:7" x14ac:dyDescent="0.2">
      <c r="A576" s="5" t="s">
        <v>1187</v>
      </c>
      <c r="B576" s="5" t="s">
        <v>328</v>
      </c>
      <c r="C576" s="6" t="s">
        <v>2046</v>
      </c>
      <c r="D576" s="7">
        <v>126</v>
      </c>
      <c r="E576" s="7">
        <v>0</v>
      </c>
      <c r="F576" s="7">
        <v>0.08</v>
      </c>
      <c r="G576" s="7">
        <v>2.82700005918741</v>
      </c>
    </row>
    <row r="577" spans="1:7" x14ac:dyDescent="0.2">
      <c r="A577" s="5" t="s">
        <v>1186</v>
      </c>
      <c r="B577" s="5" t="s">
        <v>327</v>
      </c>
      <c r="C577" s="6" t="s">
        <v>2045</v>
      </c>
      <c r="D577" s="7">
        <v>126</v>
      </c>
      <c r="E577" s="7">
        <v>0.05</v>
      </c>
      <c r="F577" s="7">
        <v>0.08</v>
      </c>
      <c r="G577" s="7">
        <v>2.82700005918741</v>
      </c>
    </row>
    <row r="578" spans="1:7" x14ac:dyDescent="0.2">
      <c r="A578" s="5" t="s">
        <v>1189</v>
      </c>
      <c r="B578" s="5" t="s">
        <v>330</v>
      </c>
      <c r="C578" s="6" t="s">
        <v>2048</v>
      </c>
      <c r="D578" s="7">
        <v>126</v>
      </c>
      <c r="E578" s="7">
        <v>0</v>
      </c>
      <c r="F578" s="7">
        <v>0.08</v>
      </c>
      <c r="G578" s="7">
        <v>2.82700005918741</v>
      </c>
    </row>
    <row r="579" spans="1:7" x14ac:dyDescent="0.2">
      <c r="A579" s="5" t="s">
        <v>1519</v>
      </c>
      <c r="B579" s="5" t="s">
        <v>660</v>
      </c>
      <c r="C579" s="6" t="s">
        <v>2378</v>
      </c>
      <c r="D579" s="7">
        <v>51</v>
      </c>
      <c r="E579" s="7">
        <v>0</v>
      </c>
      <c r="F579" s="7">
        <v>0.19</v>
      </c>
      <c r="G579" s="7">
        <v>2.7839999645948401</v>
      </c>
    </row>
    <row r="580" spans="1:7" x14ac:dyDescent="0.2">
      <c r="A580" s="5" t="s">
        <v>1051</v>
      </c>
      <c r="B580" s="5" t="s">
        <v>192</v>
      </c>
      <c r="C580" s="6" t="s">
        <v>1910</v>
      </c>
      <c r="D580" s="7">
        <v>31</v>
      </c>
      <c r="E580" s="7">
        <v>1.24</v>
      </c>
      <c r="F580" s="7">
        <v>1.32</v>
      </c>
      <c r="G580" s="7">
        <v>2.7829999104142198</v>
      </c>
    </row>
    <row r="581" spans="1:7" x14ac:dyDescent="0.2">
      <c r="A581" s="5" t="s">
        <v>958</v>
      </c>
      <c r="B581" s="5" t="s">
        <v>99</v>
      </c>
      <c r="C581" s="6" t="s">
        <v>1817</v>
      </c>
      <c r="D581" s="7">
        <v>52</v>
      </c>
      <c r="E581" s="7">
        <v>0</v>
      </c>
      <c r="F581" s="7">
        <v>0.13</v>
      </c>
      <c r="G581" s="7">
        <v>2.7690000832080801</v>
      </c>
    </row>
    <row r="582" spans="1:7" x14ac:dyDescent="0.2">
      <c r="A582" s="5" t="s">
        <v>1317</v>
      </c>
      <c r="B582" s="5" t="s">
        <v>458</v>
      </c>
      <c r="C582" s="6" t="s">
        <v>2176</v>
      </c>
      <c r="D582" s="7">
        <v>25</v>
      </c>
      <c r="E582" s="7">
        <v>0.23</v>
      </c>
      <c r="F582" s="7">
        <v>0.26</v>
      </c>
      <c r="G582" s="7">
        <v>2.7690000832080801</v>
      </c>
    </row>
    <row r="583" spans="1:7" x14ac:dyDescent="0.2">
      <c r="A583" s="5" t="s">
        <v>989</v>
      </c>
      <c r="B583" s="5" t="s">
        <v>130</v>
      </c>
      <c r="C583" s="6" t="s">
        <v>1848</v>
      </c>
      <c r="D583" s="7">
        <v>70</v>
      </c>
      <c r="E583" s="7">
        <v>0</v>
      </c>
      <c r="F583" s="7">
        <v>0.08</v>
      </c>
      <c r="G583" s="7">
        <v>2.72100009024143</v>
      </c>
    </row>
    <row r="584" spans="1:7" x14ac:dyDescent="0.2">
      <c r="A584" s="5" t="s">
        <v>988</v>
      </c>
      <c r="B584" s="5" t="s">
        <v>129</v>
      </c>
      <c r="C584" s="6" t="s">
        <v>1847</v>
      </c>
      <c r="D584" s="7">
        <v>70</v>
      </c>
      <c r="E584" s="7">
        <v>0</v>
      </c>
      <c r="F584" s="7">
        <v>0.08</v>
      </c>
      <c r="G584" s="7">
        <v>2.72100009024143</v>
      </c>
    </row>
    <row r="585" spans="1:7" x14ac:dyDescent="0.2">
      <c r="A585" s="5" t="s">
        <v>990</v>
      </c>
      <c r="B585" s="5" t="s">
        <v>131</v>
      </c>
      <c r="C585" s="6" t="s">
        <v>1849</v>
      </c>
      <c r="D585" s="7">
        <v>70</v>
      </c>
      <c r="E585" s="7">
        <v>0</v>
      </c>
      <c r="F585" s="7">
        <v>0.08</v>
      </c>
      <c r="G585" s="7">
        <v>2.72100009024143</v>
      </c>
    </row>
    <row r="586" spans="1:7" x14ac:dyDescent="0.2">
      <c r="A586" s="5" t="s">
        <v>985</v>
      </c>
      <c r="B586" s="5" t="s">
        <v>126</v>
      </c>
      <c r="C586" s="6" t="s">
        <v>1844</v>
      </c>
      <c r="D586" s="7">
        <v>70</v>
      </c>
      <c r="E586" s="7">
        <v>0.05</v>
      </c>
      <c r="F586" s="7">
        <v>0.08</v>
      </c>
      <c r="G586" s="7">
        <v>2.72100009024143</v>
      </c>
    </row>
    <row r="587" spans="1:7" x14ac:dyDescent="0.2">
      <c r="A587" s="5" t="s">
        <v>987</v>
      </c>
      <c r="B587" s="5" t="s">
        <v>128</v>
      </c>
      <c r="C587" s="6" t="s">
        <v>1846</v>
      </c>
      <c r="D587" s="7">
        <v>70</v>
      </c>
      <c r="E587" s="7">
        <v>0</v>
      </c>
      <c r="F587" s="7">
        <v>0.08</v>
      </c>
      <c r="G587" s="7">
        <v>2.72100009024143</v>
      </c>
    </row>
    <row r="588" spans="1:7" x14ac:dyDescent="0.2">
      <c r="A588" s="5" t="s">
        <v>991</v>
      </c>
      <c r="B588" s="5" t="s">
        <v>132</v>
      </c>
      <c r="C588" s="6" t="s">
        <v>1850</v>
      </c>
      <c r="D588" s="7">
        <v>70</v>
      </c>
      <c r="E588" s="7">
        <v>0</v>
      </c>
      <c r="F588" s="7">
        <v>0.08</v>
      </c>
      <c r="G588" s="7">
        <v>2.71199997514486</v>
      </c>
    </row>
    <row r="589" spans="1:7" x14ac:dyDescent="0.2">
      <c r="A589" s="5" t="s">
        <v>1324</v>
      </c>
      <c r="B589" s="5" t="s">
        <v>465</v>
      </c>
      <c r="C589" s="6" t="s">
        <v>2183</v>
      </c>
      <c r="D589" s="7">
        <v>35</v>
      </c>
      <c r="E589" s="7">
        <v>0</v>
      </c>
      <c r="F589" s="7">
        <v>0.15</v>
      </c>
      <c r="G589" s="7">
        <v>2.70899999886751</v>
      </c>
    </row>
    <row r="590" spans="1:7" x14ac:dyDescent="0.2">
      <c r="A590" s="5" t="s">
        <v>1323</v>
      </c>
      <c r="B590" s="5" t="s">
        <v>464</v>
      </c>
      <c r="C590" s="6" t="s">
        <v>2182</v>
      </c>
      <c r="D590" s="7">
        <v>35</v>
      </c>
      <c r="E590" s="7">
        <v>0.13</v>
      </c>
      <c r="F590" s="7">
        <v>0.15</v>
      </c>
      <c r="G590" s="7">
        <v>2.70899999886751</v>
      </c>
    </row>
    <row r="591" spans="1:7" x14ac:dyDescent="0.2">
      <c r="A591" s="5" t="s">
        <v>1328</v>
      </c>
      <c r="B591" s="5" t="s">
        <v>469</v>
      </c>
      <c r="C591" s="6" t="s">
        <v>2187</v>
      </c>
      <c r="D591" s="7">
        <v>35</v>
      </c>
      <c r="E591" s="7">
        <v>0</v>
      </c>
      <c r="F591" s="7">
        <v>0.15</v>
      </c>
      <c r="G591" s="7">
        <v>2.70899999886751</v>
      </c>
    </row>
    <row r="592" spans="1:7" x14ac:dyDescent="0.2">
      <c r="A592" s="5" t="s">
        <v>986</v>
      </c>
      <c r="B592" s="5" t="s">
        <v>127</v>
      </c>
      <c r="C592" s="6" t="s">
        <v>1845</v>
      </c>
      <c r="D592" s="7">
        <v>70</v>
      </c>
      <c r="E592" s="7">
        <v>0</v>
      </c>
      <c r="F592" s="7">
        <v>0.08</v>
      </c>
      <c r="G592" s="7">
        <v>2.6939999312162399</v>
      </c>
    </row>
    <row r="593" spans="1:7" x14ac:dyDescent="0.2">
      <c r="A593" s="5" t="s">
        <v>1243</v>
      </c>
      <c r="B593" s="5" t="s">
        <v>384</v>
      </c>
      <c r="C593" s="6" t="s">
        <v>2102</v>
      </c>
      <c r="D593" s="7">
        <v>44</v>
      </c>
      <c r="E593" s="7">
        <v>0.1</v>
      </c>
      <c r="F593" s="7">
        <v>0.14000000000000001</v>
      </c>
      <c r="G593" s="7">
        <v>2.6920000091195102</v>
      </c>
    </row>
    <row r="594" spans="1:7" x14ac:dyDescent="0.2">
      <c r="A594" s="5" t="s">
        <v>1325</v>
      </c>
      <c r="B594" s="5" t="s">
        <v>466</v>
      </c>
      <c r="C594" s="6" t="s">
        <v>2184</v>
      </c>
      <c r="D594" s="7">
        <v>35</v>
      </c>
      <c r="E594" s="7">
        <v>0</v>
      </c>
      <c r="F594" s="7">
        <v>0.15</v>
      </c>
      <c r="G594" s="7">
        <v>2.6760000735521299</v>
      </c>
    </row>
    <row r="595" spans="1:7" x14ac:dyDescent="0.2">
      <c r="A595" s="5" t="s">
        <v>1327</v>
      </c>
      <c r="B595" s="5" t="s">
        <v>468</v>
      </c>
      <c r="C595" s="6" t="s">
        <v>2186</v>
      </c>
      <c r="D595" s="7">
        <v>35</v>
      </c>
      <c r="E595" s="7">
        <v>0</v>
      </c>
      <c r="F595" s="7">
        <v>0.15</v>
      </c>
      <c r="G595" s="7">
        <v>2.6760000735521299</v>
      </c>
    </row>
    <row r="596" spans="1:7" x14ac:dyDescent="0.2">
      <c r="A596" s="5" t="s">
        <v>1326</v>
      </c>
      <c r="B596" s="5" t="s">
        <v>467</v>
      </c>
      <c r="C596" s="6" t="s">
        <v>2185</v>
      </c>
      <c r="D596" s="7">
        <v>35</v>
      </c>
      <c r="E596" s="7">
        <v>0</v>
      </c>
      <c r="F596" s="7">
        <v>0.15</v>
      </c>
      <c r="G596" s="7">
        <v>2.6760000735521299</v>
      </c>
    </row>
    <row r="597" spans="1:7" x14ac:dyDescent="0.2">
      <c r="A597" s="5" t="s">
        <v>1329</v>
      </c>
      <c r="B597" s="5" t="s">
        <v>470</v>
      </c>
      <c r="C597" s="6" t="s">
        <v>2188</v>
      </c>
      <c r="D597" s="7">
        <v>35</v>
      </c>
      <c r="E597" s="7">
        <v>0</v>
      </c>
      <c r="F597" s="7">
        <v>0.15</v>
      </c>
      <c r="G597" s="7">
        <v>2.6760000735521299</v>
      </c>
    </row>
    <row r="598" spans="1:7" x14ac:dyDescent="0.2">
      <c r="A598" s="5" t="s">
        <v>1698</v>
      </c>
      <c r="B598" s="5" t="s">
        <v>839</v>
      </c>
      <c r="C598" s="6" t="s">
        <v>2557</v>
      </c>
      <c r="D598" s="7">
        <v>99</v>
      </c>
      <c r="E598" s="7">
        <v>7.0000000000000007E-2</v>
      </c>
      <c r="F598" s="7">
        <v>0.1</v>
      </c>
      <c r="G598" s="7">
        <v>2.6729999110102698</v>
      </c>
    </row>
    <row r="599" spans="1:7" x14ac:dyDescent="0.2">
      <c r="A599" s="5" t="s">
        <v>1699</v>
      </c>
      <c r="B599" s="5" t="s">
        <v>840</v>
      </c>
      <c r="C599" s="6" t="s">
        <v>2558</v>
      </c>
      <c r="D599" s="7">
        <v>99</v>
      </c>
      <c r="E599" s="7">
        <v>0</v>
      </c>
      <c r="F599" s="7">
        <v>0.1</v>
      </c>
      <c r="G599" s="7">
        <v>2.6729999110102698</v>
      </c>
    </row>
    <row r="600" spans="1:7" x14ac:dyDescent="0.2">
      <c r="A600" s="5" t="s">
        <v>1191</v>
      </c>
      <c r="B600" s="5" t="s">
        <v>332</v>
      </c>
      <c r="C600" s="6" t="s">
        <v>2050</v>
      </c>
      <c r="D600" s="7">
        <v>128</v>
      </c>
      <c r="E600" s="7">
        <v>0.05</v>
      </c>
      <c r="F600" s="7">
        <v>0.08</v>
      </c>
      <c r="G600" s="7">
        <v>2.6690000668168099</v>
      </c>
    </row>
    <row r="601" spans="1:7" x14ac:dyDescent="0.2">
      <c r="A601" s="5" t="s">
        <v>1670</v>
      </c>
      <c r="B601" s="5" t="s">
        <v>811</v>
      </c>
      <c r="C601" s="6" t="s">
        <v>2529</v>
      </c>
      <c r="D601" s="7">
        <v>74</v>
      </c>
      <c r="E601" s="7">
        <v>0</v>
      </c>
      <c r="F601" s="7">
        <v>0.17</v>
      </c>
      <c r="G601" s="7">
        <v>2.66299992799759</v>
      </c>
    </row>
    <row r="602" spans="1:7" x14ac:dyDescent="0.2">
      <c r="A602" s="5" t="s">
        <v>1064</v>
      </c>
      <c r="B602" s="5" t="s">
        <v>205</v>
      </c>
      <c r="C602" s="6" t="s">
        <v>1923</v>
      </c>
      <c r="D602" s="7">
        <v>39</v>
      </c>
      <c r="E602" s="7">
        <v>0</v>
      </c>
      <c r="F602" s="7">
        <v>0.89</v>
      </c>
      <c r="G602" s="7">
        <v>2.6550000533461602</v>
      </c>
    </row>
    <row r="603" spans="1:7" x14ac:dyDescent="0.2">
      <c r="A603" s="5" t="s">
        <v>1700</v>
      </c>
      <c r="B603" s="5" t="s">
        <v>841</v>
      </c>
      <c r="C603" s="6" t="s">
        <v>2559</v>
      </c>
      <c r="D603" s="7">
        <v>99</v>
      </c>
      <c r="E603" s="7">
        <v>0</v>
      </c>
      <c r="F603" s="7">
        <v>0.1</v>
      </c>
      <c r="G603" s="7">
        <v>2.6550000533461602</v>
      </c>
    </row>
    <row r="604" spans="1:7" x14ac:dyDescent="0.2">
      <c r="A604" s="5" t="s">
        <v>1400</v>
      </c>
      <c r="B604" s="5" t="s">
        <v>541</v>
      </c>
      <c r="C604" s="6" t="s">
        <v>2259</v>
      </c>
      <c r="D604" s="7">
        <v>100</v>
      </c>
      <c r="E604" s="7">
        <v>0</v>
      </c>
      <c r="F604" s="7">
        <v>7.0000000000000007E-2</v>
      </c>
      <c r="G604" s="7">
        <v>2.6459999382495898</v>
      </c>
    </row>
    <row r="605" spans="1:7" x14ac:dyDescent="0.2">
      <c r="A605" s="5" t="s">
        <v>1199</v>
      </c>
      <c r="B605" s="5" t="s">
        <v>340</v>
      </c>
      <c r="C605" s="6" t="s">
        <v>2058</v>
      </c>
      <c r="D605" s="7">
        <v>9</v>
      </c>
      <c r="E605" s="7">
        <v>0.8</v>
      </c>
      <c r="F605" s="7">
        <v>0.85</v>
      </c>
      <c r="G605" s="7">
        <v>2.6429999619722402</v>
      </c>
    </row>
    <row r="606" spans="1:7" x14ac:dyDescent="0.2">
      <c r="A606" s="5" t="s">
        <v>1533</v>
      </c>
      <c r="B606" s="5" t="s">
        <v>674</v>
      </c>
      <c r="C606" s="6" t="s">
        <v>2392</v>
      </c>
      <c r="D606" s="7">
        <v>76</v>
      </c>
      <c r="E606" s="7">
        <v>0.08</v>
      </c>
      <c r="F606" s="7">
        <v>0.11</v>
      </c>
      <c r="G606" s="7">
        <v>2.63899993151426</v>
      </c>
    </row>
    <row r="607" spans="1:7" x14ac:dyDescent="0.2">
      <c r="A607" s="5" t="s">
        <v>1319</v>
      </c>
      <c r="B607" s="5" t="s">
        <v>460</v>
      </c>
      <c r="C607" s="6" t="s">
        <v>2178</v>
      </c>
      <c r="D607" s="7">
        <v>28</v>
      </c>
      <c r="E607" s="7">
        <v>0.19</v>
      </c>
      <c r="F607" s="7">
        <v>0.21</v>
      </c>
      <c r="G607" s="7">
        <v>2.6189999654889098</v>
      </c>
    </row>
    <row r="608" spans="1:7" x14ac:dyDescent="0.2">
      <c r="A608" s="5" t="s">
        <v>1441</v>
      </c>
      <c r="B608" s="5" t="s">
        <v>582</v>
      </c>
      <c r="C608" s="6" t="s">
        <v>2300</v>
      </c>
      <c r="D608" s="7">
        <v>53</v>
      </c>
      <c r="E608" s="7">
        <v>0</v>
      </c>
      <c r="F608" s="7">
        <v>0.12</v>
      </c>
      <c r="G608" s="7">
        <v>2.60700006037951</v>
      </c>
    </row>
    <row r="609" spans="1:7" x14ac:dyDescent="0.2">
      <c r="A609" s="5" t="s">
        <v>1444</v>
      </c>
      <c r="B609" s="5" t="s">
        <v>585</v>
      </c>
      <c r="C609" s="6" t="s">
        <v>2303</v>
      </c>
      <c r="D609" s="7">
        <v>53</v>
      </c>
      <c r="E609" s="7">
        <v>0</v>
      </c>
      <c r="F609" s="7">
        <v>0.12</v>
      </c>
      <c r="G609" s="7">
        <v>2.60700006037951</v>
      </c>
    </row>
    <row r="610" spans="1:7" x14ac:dyDescent="0.2">
      <c r="A610" s="5" t="s">
        <v>1447</v>
      </c>
      <c r="B610" s="5" t="s">
        <v>588</v>
      </c>
      <c r="C610" s="6" t="s">
        <v>2306</v>
      </c>
      <c r="D610" s="7">
        <v>53</v>
      </c>
      <c r="E610" s="7">
        <v>0</v>
      </c>
      <c r="F610" s="7">
        <v>0.12</v>
      </c>
      <c r="G610" s="7">
        <v>2.60700006037951</v>
      </c>
    </row>
    <row r="611" spans="1:7" x14ac:dyDescent="0.2">
      <c r="A611" s="5" t="s">
        <v>1442</v>
      </c>
      <c r="B611" s="5" t="s">
        <v>583</v>
      </c>
      <c r="C611" s="6" t="s">
        <v>2301</v>
      </c>
      <c r="D611" s="7">
        <v>53</v>
      </c>
      <c r="E611" s="7">
        <v>0</v>
      </c>
      <c r="F611" s="7">
        <v>0.12</v>
      </c>
      <c r="G611" s="7">
        <v>2.60700006037951</v>
      </c>
    </row>
    <row r="612" spans="1:7" x14ac:dyDescent="0.2">
      <c r="A612" s="5" t="s">
        <v>1440</v>
      </c>
      <c r="B612" s="5" t="s">
        <v>581</v>
      </c>
      <c r="C612" s="6" t="s">
        <v>2299</v>
      </c>
      <c r="D612" s="7">
        <v>53</v>
      </c>
      <c r="E612" s="7">
        <v>0.08</v>
      </c>
      <c r="F612" s="7">
        <v>0.12</v>
      </c>
      <c r="G612" s="7">
        <v>2.60700006037951</v>
      </c>
    </row>
    <row r="613" spans="1:7" x14ac:dyDescent="0.2">
      <c r="A613" s="5" t="s">
        <v>1445</v>
      </c>
      <c r="B613" s="5" t="s">
        <v>586</v>
      </c>
      <c r="C613" s="6" t="s">
        <v>2304</v>
      </c>
      <c r="D613" s="7">
        <v>53</v>
      </c>
      <c r="E613" s="7">
        <v>0</v>
      </c>
      <c r="F613" s="7">
        <v>0.12</v>
      </c>
      <c r="G613" s="7">
        <v>2.60700006037951</v>
      </c>
    </row>
    <row r="614" spans="1:7" x14ac:dyDescent="0.2">
      <c r="A614" s="5" t="s">
        <v>1443</v>
      </c>
      <c r="B614" s="5" t="s">
        <v>584</v>
      </c>
      <c r="C614" s="6" t="s">
        <v>2302</v>
      </c>
      <c r="D614" s="7">
        <v>53</v>
      </c>
      <c r="E614" s="7">
        <v>0</v>
      </c>
      <c r="F614" s="7">
        <v>0.12</v>
      </c>
      <c r="G614" s="7">
        <v>2.60700006037951</v>
      </c>
    </row>
    <row r="615" spans="1:7" x14ac:dyDescent="0.2">
      <c r="A615" s="5" t="s">
        <v>1448</v>
      </c>
      <c r="B615" s="5" t="s">
        <v>589</v>
      </c>
      <c r="C615" s="6" t="s">
        <v>2307</v>
      </c>
      <c r="D615" s="7">
        <v>53</v>
      </c>
      <c r="E615" s="7">
        <v>0</v>
      </c>
      <c r="F615" s="7">
        <v>0.12</v>
      </c>
      <c r="G615" s="7">
        <v>2.60700006037951</v>
      </c>
    </row>
    <row r="616" spans="1:7" x14ac:dyDescent="0.2">
      <c r="A616" s="5" t="s">
        <v>1062</v>
      </c>
      <c r="B616" s="5" t="s">
        <v>203</v>
      </c>
      <c r="C616" s="6" t="s">
        <v>1921</v>
      </c>
      <c r="D616" s="7">
        <v>39</v>
      </c>
      <c r="E616" s="7">
        <v>0</v>
      </c>
      <c r="F616" s="7">
        <v>0.89</v>
      </c>
      <c r="G616" s="7">
        <v>2.59899999946356</v>
      </c>
    </row>
    <row r="617" spans="1:7" x14ac:dyDescent="0.2">
      <c r="A617" s="5" t="s">
        <v>1058</v>
      </c>
      <c r="B617" s="5" t="s">
        <v>199</v>
      </c>
      <c r="C617" s="6" t="s">
        <v>1917</v>
      </c>
      <c r="D617" s="7">
        <v>39</v>
      </c>
      <c r="E617" s="7">
        <v>0</v>
      </c>
      <c r="F617" s="7">
        <v>0.89</v>
      </c>
      <c r="G617" s="7">
        <v>2.59899999946356</v>
      </c>
    </row>
    <row r="618" spans="1:7" x14ac:dyDescent="0.2">
      <c r="A618" s="5" t="s">
        <v>1060</v>
      </c>
      <c r="B618" s="5" t="s">
        <v>201</v>
      </c>
      <c r="C618" s="6" t="s">
        <v>1919</v>
      </c>
      <c r="D618" s="7">
        <v>39</v>
      </c>
      <c r="E618" s="7">
        <v>0</v>
      </c>
      <c r="F618" s="7">
        <v>0.89</v>
      </c>
      <c r="G618" s="7">
        <v>2.59899999946356</v>
      </c>
    </row>
    <row r="619" spans="1:7" x14ac:dyDescent="0.2">
      <c r="A619" s="5" t="s">
        <v>1059</v>
      </c>
      <c r="B619" s="5" t="s">
        <v>200</v>
      </c>
      <c r="C619" s="6" t="s">
        <v>1918</v>
      </c>
      <c r="D619" s="7">
        <v>39</v>
      </c>
      <c r="E619" s="7">
        <v>0</v>
      </c>
      <c r="F619" s="7">
        <v>0.89</v>
      </c>
      <c r="G619" s="7">
        <v>2.59899999946356</v>
      </c>
    </row>
    <row r="620" spans="1:7" x14ac:dyDescent="0.2">
      <c r="A620" s="5" t="s">
        <v>1063</v>
      </c>
      <c r="B620" s="5" t="s">
        <v>204</v>
      </c>
      <c r="C620" s="6" t="s">
        <v>1922</v>
      </c>
      <c r="D620" s="7">
        <v>39</v>
      </c>
      <c r="E620" s="7">
        <v>0</v>
      </c>
      <c r="F620" s="7">
        <v>0.89</v>
      </c>
      <c r="G620" s="7">
        <v>2.59899999946356</v>
      </c>
    </row>
    <row r="621" spans="1:7" x14ac:dyDescent="0.2">
      <c r="A621" s="5" t="s">
        <v>1061</v>
      </c>
      <c r="B621" s="5" t="s">
        <v>202</v>
      </c>
      <c r="C621" s="6" t="s">
        <v>1920</v>
      </c>
      <c r="D621" s="7">
        <v>39</v>
      </c>
      <c r="E621" s="7">
        <v>0</v>
      </c>
      <c r="F621" s="7">
        <v>0.89</v>
      </c>
      <c r="G621" s="7">
        <v>2.59899999946356</v>
      </c>
    </row>
    <row r="622" spans="1:7" x14ac:dyDescent="0.2">
      <c r="A622" s="5" t="s">
        <v>1065</v>
      </c>
      <c r="B622" s="5" t="s">
        <v>206</v>
      </c>
      <c r="C622" s="6" t="s">
        <v>1924</v>
      </c>
      <c r="D622" s="7">
        <v>39</v>
      </c>
      <c r="E622" s="7">
        <v>0</v>
      </c>
      <c r="F622" s="7">
        <v>0.89</v>
      </c>
      <c r="G622" s="7">
        <v>2.5809999555349301</v>
      </c>
    </row>
    <row r="623" spans="1:7" x14ac:dyDescent="0.2">
      <c r="A623" s="5" t="s">
        <v>1261</v>
      </c>
      <c r="B623" s="5" t="s">
        <v>402</v>
      </c>
      <c r="C623" s="6" t="s">
        <v>2120</v>
      </c>
      <c r="D623" s="7">
        <v>57</v>
      </c>
      <c r="E623" s="7">
        <v>0</v>
      </c>
      <c r="F623" s="7">
        <v>0.11</v>
      </c>
      <c r="G623" s="7">
        <v>2.5590000674128501</v>
      </c>
    </row>
    <row r="624" spans="1:7" x14ac:dyDescent="0.2">
      <c r="A624" s="5" t="s">
        <v>1260</v>
      </c>
      <c r="B624" s="5" t="s">
        <v>401</v>
      </c>
      <c r="C624" s="6" t="s">
        <v>2119</v>
      </c>
      <c r="D624" s="7">
        <v>57</v>
      </c>
      <c r="E624" s="7">
        <v>7.0000000000000007E-2</v>
      </c>
      <c r="F624" s="7">
        <v>0.11</v>
      </c>
      <c r="G624" s="7">
        <v>2.5590000674128501</v>
      </c>
    </row>
    <row r="625" spans="1:7" x14ac:dyDescent="0.2">
      <c r="A625" s="5" t="s">
        <v>1669</v>
      </c>
      <c r="B625" s="5" t="s">
        <v>810</v>
      </c>
      <c r="C625" s="6" t="s">
        <v>2528</v>
      </c>
      <c r="D625" s="7">
        <v>74</v>
      </c>
      <c r="E625" s="7">
        <v>0.13</v>
      </c>
      <c r="F625" s="7">
        <v>0.17</v>
      </c>
      <c r="G625" s="7">
        <v>2.5580000132322298</v>
      </c>
    </row>
    <row r="626" spans="1:7" x14ac:dyDescent="0.2">
      <c r="A626" s="5" t="s">
        <v>1250</v>
      </c>
      <c r="B626" s="5" t="s">
        <v>391</v>
      </c>
      <c r="C626" s="6" t="s">
        <v>2109</v>
      </c>
      <c r="D626" s="7">
        <v>51</v>
      </c>
      <c r="E626" s="7">
        <v>0.08</v>
      </c>
      <c r="F626" s="7">
        <v>0.12</v>
      </c>
      <c r="G626" s="7">
        <v>2.5499999523162802</v>
      </c>
    </row>
    <row r="627" spans="1:7" x14ac:dyDescent="0.2">
      <c r="A627" s="5" t="s">
        <v>1050</v>
      </c>
      <c r="B627" s="5" t="s">
        <v>191</v>
      </c>
      <c r="C627" s="6" t="s">
        <v>1909</v>
      </c>
      <c r="D627" s="7">
        <v>30</v>
      </c>
      <c r="E627" s="7">
        <v>1.31</v>
      </c>
      <c r="F627" s="7">
        <v>1.44</v>
      </c>
      <c r="G627" s="7">
        <v>2.5490000844001801</v>
      </c>
    </row>
    <row r="628" spans="1:7" x14ac:dyDescent="0.2">
      <c r="A628" s="5" t="s">
        <v>1095</v>
      </c>
      <c r="B628" s="5" t="s">
        <v>236</v>
      </c>
      <c r="C628" s="6" t="s">
        <v>1954</v>
      </c>
      <c r="D628" s="7">
        <v>67</v>
      </c>
      <c r="E628" s="7">
        <v>0</v>
      </c>
      <c r="F628" s="7">
        <v>0.27</v>
      </c>
      <c r="G628" s="7">
        <v>2.5270000100135799</v>
      </c>
    </row>
    <row r="629" spans="1:7" x14ac:dyDescent="0.2">
      <c r="A629" s="5" t="s">
        <v>1092</v>
      </c>
      <c r="B629" s="5" t="s">
        <v>233</v>
      </c>
      <c r="C629" s="6" t="s">
        <v>1951</v>
      </c>
      <c r="D629" s="7">
        <v>67</v>
      </c>
      <c r="E629" s="7">
        <v>0</v>
      </c>
      <c r="F629" s="7">
        <v>0.27</v>
      </c>
      <c r="G629" s="7">
        <v>2.5189999490976298</v>
      </c>
    </row>
    <row r="630" spans="1:7" x14ac:dyDescent="0.2">
      <c r="A630" s="5" t="s">
        <v>1094</v>
      </c>
      <c r="B630" s="5" t="s">
        <v>235</v>
      </c>
      <c r="C630" s="6" t="s">
        <v>1953</v>
      </c>
      <c r="D630" s="7">
        <v>67</v>
      </c>
      <c r="E630" s="7">
        <v>0</v>
      </c>
      <c r="F630" s="7">
        <v>0.27</v>
      </c>
      <c r="G630" s="7">
        <v>2.5189999490976298</v>
      </c>
    </row>
    <row r="631" spans="1:7" x14ac:dyDescent="0.2">
      <c r="A631" s="5" t="s">
        <v>1097</v>
      </c>
      <c r="B631" s="5" t="s">
        <v>238</v>
      </c>
      <c r="C631" s="6" t="s">
        <v>1956</v>
      </c>
      <c r="D631" s="7">
        <v>67</v>
      </c>
      <c r="E631" s="7">
        <v>0</v>
      </c>
      <c r="F631" s="7">
        <v>0.27</v>
      </c>
      <c r="G631" s="7">
        <v>2.5189999490976298</v>
      </c>
    </row>
    <row r="632" spans="1:7" x14ac:dyDescent="0.2">
      <c r="A632" s="5" t="s">
        <v>1093</v>
      </c>
      <c r="B632" s="5" t="s">
        <v>234</v>
      </c>
      <c r="C632" s="6" t="s">
        <v>1952</v>
      </c>
      <c r="D632" s="7">
        <v>67</v>
      </c>
      <c r="E632" s="7">
        <v>0</v>
      </c>
      <c r="F632" s="7">
        <v>0.27</v>
      </c>
      <c r="G632" s="7">
        <v>2.5189999490976298</v>
      </c>
    </row>
    <row r="633" spans="1:7" x14ac:dyDescent="0.2">
      <c r="A633" s="5" t="s">
        <v>1091</v>
      </c>
      <c r="B633" s="5" t="s">
        <v>232</v>
      </c>
      <c r="C633" s="6" t="s">
        <v>1950</v>
      </c>
      <c r="D633" s="7">
        <v>67</v>
      </c>
      <c r="E633" s="7">
        <v>0.21</v>
      </c>
      <c r="F633" s="7">
        <v>0.27</v>
      </c>
      <c r="G633" s="7">
        <v>2.5189999490976298</v>
      </c>
    </row>
    <row r="634" spans="1:7" x14ac:dyDescent="0.2">
      <c r="A634" s="5" t="s">
        <v>1096</v>
      </c>
      <c r="B634" s="5" t="s">
        <v>237</v>
      </c>
      <c r="C634" s="6" t="s">
        <v>1955</v>
      </c>
      <c r="D634" s="7">
        <v>67</v>
      </c>
      <c r="E634" s="7">
        <v>0</v>
      </c>
      <c r="F634" s="7">
        <v>0.27</v>
      </c>
      <c r="G634" s="7">
        <v>2.5189999490976298</v>
      </c>
    </row>
    <row r="635" spans="1:7" x14ac:dyDescent="0.2">
      <c r="A635" s="5" t="s">
        <v>1098</v>
      </c>
      <c r="B635" s="5" t="s">
        <v>239</v>
      </c>
      <c r="C635" s="6" t="s">
        <v>1957</v>
      </c>
      <c r="D635" s="7">
        <v>67</v>
      </c>
      <c r="E635" s="7">
        <v>0</v>
      </c>
      <c r="F635" s="7">
        <v>0.27</v>
      </c>
      <c r="G635" s="7">
        <v>2.5189999490976298</v>
      </c>
    </row>
    <row r="636" spans="1:7" x14ac:dyDescent="0.2">
      <c r="A636" s="5" t="s">
        <v>1318</v>
      </c>
      <c r="B636" s="5" t="s">
        <v>459</v>
      </c>
      <c r="C636" s="6" t="s">
        <v>2177</v>
      </c>
      <c r="D636" s="7">
        <v>27</v>
      </c>
      <c r="E636" s="7">
        <v>0.22</v>
      </c>
      <c r="F636" s="7">
        <v>0.24</v>
      </c>
      <c r="G636" s="7">
        <v>2.48399991542101</v>
      </c>
    </row>
    <row r="637" spans="1:7" x14ac:dyDescent="0.2">
      <c r="A637" s="5" t="s">
        <v>1591</v>
      </c>
      <c r="B637" s="5" t="s">
        <v>732</v>
      </c>
      <c r="C637" s="6" t="s">
        <v>2450</v>
      </c>
      <c r="D637" s="7">
        <v>114</v>
      </c>
      <c r="E637" s="7">
        <v>0</v>
      </c>
      <c r="F637" s="7">
        <v>0.08</v>
      </c>
      <c r="G637" s="7">
        <v>2.4809999391436599</v>
      </c>
    </row>
    <row r="638" spans="1:7" x14ac:dyDescent="0.2">
      <c r="A638" s="5" t="s">
        <v>1588</v>
      </c>
      <c r="B638" s="5" t="s">
        <v>729</v>
      </c>
      <c r="C638" s="6" t="s">
        <v>2447</v>
      </c>
      <c r="D638" s="7">
        <v>114</v>
      </c>
      <c r="E638" s="7">
        <v>0</v>
      </c>
      <c r="F638" s="7">
        <v>0.08</v>
      </c>
      <c r="G638" s="7">
        <v>2.4809999391436599</v>
      </c>
    </row>
    <row r="639" spans="1:7" x14ac:dyDescent="0.2">
      <c r="A639" s="5" t="s">
        <v>1590</v>
      </c>
      <c r="B639" s="5" t="s">
        <v>731</v>
      </c>
      <c r="C639" s="6" t="s">
        <v>2449</v>
      </c>
      <c r="D639" s="7">
        <v>114</v>
      </c>
      <c r="E639" s="7">
        <v>0</v>
      </c>
      <c r="F639" s="7">
        <v>0.08</v>
      </c>
      <c r="G639" s="7">
        <v>2.4809999391436599</v>
      </c>
    </row>
    <row r="640" spans="1:7" x14ac:dyDescent="0.2">
      <c r="A640" s="5" t="s">
        <v>1589</v>
      </c>
      <c r="B640" s="5" t="s">
        <v>730</v>
      </c>
      <c r="C640" s="6" t="s">
        <v>2448</v>
      </c>
      <c r="D640" s="7">
        <v>114</v>
      </c>
      <c r="E640" s="7">
        <v>0</v>
      </c>
      <c r="F640" s="7">
        <v>0.08</v>
      </c>
      <c r="G640" s="7">
        <v>2.4809999391436599</v>
      </c>
    </row>
    <row r="641" spans="1:7" x14ac:dyDescent="0.2">
      <c r="A641" s="5" t="s">
        <v>1587</v>
      </c>
      <c r="B641" s="5" t="s">
        <v>728</v>
      </c>
      <c r="C641" s="6" t="s">
        <v>2446</v>
      </c>
      <c r="D641" s="7">
        <v>114</v>
      </c>
      <c r="E641" s="7">
        <v>0</v>
      </c>
      <c r="F641" s="7">
        <v>0.08</v>
      </c>
      <c r="G641" s="7">
        <v>2.4809999391436599</v>
      </c>
    </row>
    <row r="642" spans="1:7" x14ac:dyDescent="0.2">
      <c r="A642" s="5" t="s">
        <v>1592</v>
      </c>
      <c r="B642" s="5" t="s">
        <v>733</v>
      </c>
      <c r="C642" s="6" t="s">
        <v>2451</v>
      </c>
      <c r="D642" s="7">
        <v>114</v>
      </c>
      <c r="E642" s="7">
        <v>0</v>
      </c>
      <c r="F642" s="7">
        <v>0.08</v>
      </c>
      <c r="G642" s="7">
        <v>2.4809999391436599</v>
      </c>
    </row>
    <row r="643" spans="1:7" x14ac:dyDescent="0.2">
      <c r="A643" s="5" t="s">
        <v>1586</v>
      </c>
      <c r="B643" s="5" t="s">
        <v>727</v>
      </c>
      <c r="C643" s="6" t="s">
        <v>2445</v>
      </c>
      <c r="D643" s="7">
        <v>114</v>
      </c>
      <c r="E643" s="7">
        <v>0.05</v>
      </c>
      <c r="F643" s="7">
        <v>0.08</v>
      </c>
      <c r="G643" s="7">
        <v>2.4809999391436599</v>
      </c>
    </row>
    <row r="644" spans="1:7" x14ac:dyDescent="0.2">
      <c r="A644" s="5" t="s">
        <v>1385</v>
      </c>
      <c r="B644" s="5" t="s">
        <v>526</v>
      </c>
      <c r="C644" s="6" t="s">
        <v>2244</v>
      </c>
      <c r="D644" s="7">
        <v>88</v>
      </c>
      <c r="E644" s="7">
        <v>0.06</v>
      </c>
      <c r="F644" s="7">
        <v>0.08</v>
      </c>
      <c r="G644" s="7">
        <v>2.4590000510215799</v>
      </c>
    </row>
    <row r="645" spans="1:7" x14ac:dyDescent="0.2">
      <c r="A645" s="5" t="s">
        <v>1524</v>
      </c>
      <c r="B645" s="5" t="s">
        <v>665</v>
      </c>
      <c r="C645" s="6" t="s">
        <v>2383</v>
      </c>
      <c r="D645" s="7">
        <v>56</v>
      </c>
      <c r="E645" s="7">
        <v>0.13</v>
      </c>
      <c r="F645" s="7">
        <v>0.17</v>
      </c>
      <c r="G645" s="7">
        <v>2.4340000003576301</v>
      </c>
    </row>
    <row r="646" spans="1:7" x14ac:dyDescent="0.2">
      <c r="A646" s="5" t="s">
        <v>1686</v>
      </c>
      <c r="B646" s="5" t="s">
        <v>827</v>
      </c>
      <c r="C646" s="6" t="s">
        <v>2545</v>
      </c>
      <c r="D646" s="7">
        <v>90</v>
      </c>
      <c r="E646" s="7">
        <v>0</v>
      </c>
      <c r="F646" s="7">
        <v>0.12</v>
      </c>
      <c r="G646" s="7">
        <v>2.4240000173449499</v>
      </c>
    </row>
    <row r="647" spans="1:7" x14ac:dyDescent="0.2">
      <c r="A647" s="5" t="s">
        <v>1687</v>
      </c>
      <c r="B647" s="5" t="s">
        <v>828</v>
      </c>
      <c r="C647" s="6" t="s">
        <v>2546</v>
      </c>
      <c r="D647" s="7">
        <v>90</v>
      </c>
      <c r="E647" s="7">
        <v>0</v>
      </c>
      <c r="F647" s="7">
        <v>0.12</v>
      </c>
      <c r="G647" s="7">
        <v>2.4240000173449499</v>
      </c>
    </row>
    <row r="648" spans="1:7" x14ac:dyDescent="0.2">
      <c r="A648" s="5" t="s">
        <v>1696</v>
      </c>
      <c r="B648" s="5" t="s">
        <v>837</v>
      </c>
      <c r="C648" s="6" t="s">
        <v>2555</v>
      </c>
      <c r="D648" s="7">
        <v>95</v>
      </c>
      <c r="E648" s="7">
        <v>7.0000000000000007E-2</v>
      </c>
      <c r="F648" s="7">
        <v>0.11</v>
      </c>
      <c r="G648" s="7">
        <v>2.4240000173449499</v>
      </c>
    </row>
    <row r="649" spans="1:7" x14ac:dyDescent="0.2">
      <c r="A649" s="5" t="s">
        <v>937</v>
      </c>
      <c r="B649" s="5" t="s">
        <v>78</v>
      </c>
      <c r="C649" s="6" t="s">
        <v>1796</v>
      </c>
      <c r="D649" s="7">
        <v>38</v>
      </c>
      <c r="E649" s="7">
        <v>0</v>
      </c>
      <c r="F649" s="7">
        <v>0.15</v>
      </c>
      <c r="G649" s="7">
        <v>2.4100000038743001</v>
      </c>
    </row>
    <row r="650" spans="1:7" x14ac:dyDescent="0.2">
      <c r="A650" s="5" t="s">
        <v>1386</v>
      </c>
      <c r="B650" s="5" t="s">
        <v>527</v>
      </c>
      <c r="C650" s="6" t="s">
        <v>2245</v>
      </c>
      <c r="D650" s="7">
        <v>92</v>
      </c>
      <c r="E650" s="7">
        <v>0.05</v>
      </c>
      <c r="F650" s="7">
        <v>7.0000000000000007E-2</v>
      </c>
      <c r="G650" s="7">
        <v>2.4100000038743001</v>
      </c>
    </row>
    <row r="651" spans="1:7" x14ac:dyDescent="0.2">
      <c r="A651" s="5" t="s">
        <v>936</v>
      </c>
      <c r="B651" s="5" t="s">
        <v>77</v>
      </c>
      <c r="C651" s="6" t="s">
        <v>1795</v>
      </c>
      <c r="D651" s="7">
        <v>38</v>
      </c>
      <c r="E651" s="7">
        <v>0</v>
      </c>
      <c r="F651" s="7">
        <v>0.15</v>
      </c>
      <c r="G651" s="7">
        <v>2.4100000038743001</v>
      </c>
    </row>
    <row r="652" spans="1:7" x14ac:dyDescent="0.2">
      <c r="A652" s="5" t="s">
        <v>938</v>
      </c>
      <c r="B652" s="5" t="s">
        <v>79</v>
      </c>
      <c r="C652" s="6" t="s">
        <v>1797</v>
      </c>
      <c r="D652" s="7">
        <v>38</v>
      </c>
      <c r="E652" s="7">
        <v>0</v>
      </c>
      <c r="F652" s="7">
        <v>0.15</v>
      </c>
      <c r="G652" s="7">
        <v>2.4100000038743001</v>
      </c>
    </row>
    <row r="653" spans="1:7" x14ac:dyDescent="0.2">
      <c r="A653" s="5" t="s">
        <v>939</v>
      </c>
      <c r="B653" s="5" t="s">
        <v>80</v>
      </c>
      <c r="C653" s="6" t="s">
        <v>1798</v>
      </c>
      <c r="D653" s="7">
        <v>38</v>
      </c>
      <c r="E653" s="7">
        <v>0</v>
      </c>
      <c r="F653" s="7">
        <v>0.15</v>
      </c>
      <c r="G653" s="7">
        <v>2.4100000038743001</v>
      </c>
    </row>
    <row r="654" spans="1:7" x14ac:dyDescent="0.2">
      <c r="A654" s="5" t="s">
        <v>1708</v>
      </c>
      <c r="B654" s="5" t="s">
        <v>849</v>
      </c>
      <c r="C654" s="6" t="s">
        <v>2567</v>
      </c>
      <c r="D654" s="7">
        <v>101</v>
      </c>
      <c r="E654" s="7">
        <v>0</v>
      </c>
      <c r="F654" s="7">
        <v>0.1</v>
      </c>
      <c r="G654" s="7">
        <v>2.3809999227523799</v>
      </c>
    </row>
    <row r="655" spans="1:7" x14ac:dyDescent="0.2">
      <c r="A655" s="5" t="s">
        <v>1703</v>
      </c>
      <c r="B655" s="5" t="s">
        <v>844</v>
      </c>
      <c r="C655" s="6" t="s">
        <v>2562</v>
      </c>
      <c r="D655" s="7">
        <v>101</v>
      </c>
      <c r="E655" s="7">
        <v>0</v>
      </c>
      <c r="F655" s="7">
        <v>0.1</v>
      </c>
      <c r="G655" s="7">
        <v>2.3809999227523799</v>
      </c>
    </row>
    <row r="656" spans="1:7" x14ac:dyDescent="0.2">
      <c r="A656" s="5" t="s">
        <v>1705</v>
      </c>
      <c r="B656" s="5" t="s">
        <v>846</v>
      </c>
      <c r="C656" s="6" t="s">
        <v>2564</v>
      </c>
      <c r="D656" s="7">
        <v>101</v>
      </c>
      <c r="E656" s="7">
        <v>0</v>
      </c>
      <c r="F656" s="7">
        <v>0.1</v>
      </c>
      <c r="G656" s="7">
        <v>2.3809999227523799</v>
      </c>
    </row>
    <row r="657" spans="1:7" x14ac:dyDescent="0.2">
      <c r="A657" s="5" t="s">
        <v>1704</v>
      </c>
      <c r="B657" s="5" t="s">
        <v>845</v>
      </c>
      <c r="C657" s="6" t="s">
        <v>2563</v>
      </c>
      <c r="D657" s="7">
        <v>101</v>
      </c>
      <c r="E657" s="7">
        <v>0</v>
      </c>
      <c r="F657" s="7">
        <v>0.1</v>
      </c>
      <c r="G657" s="7">
        <v>2.3809999227523799</v>
      </c>
    </row>
    <row r="658" spans="1:7" x14ac:dyDescent="0.2">
      <c r="A658" s="5" t="s">
        <v>1702</v>
      </c>
      <c r="B658" s="5" t="s">
        <v>843</v>
      </c>
      <c r="C658" s="6" t="s">
        <v>2561</v>
      </c>
      <c r="D658" s="7">
        <v>101</v>
      </c>
      <c r="E658" s="7">
        <v>7.0000000000000007E-2</v>
      </c>
      <c r="F658" s="7">
        <v>0.1</v>
      </c>
      <c r="G658" s="7">
        <v>2.3809999227523799</v>
      </c>
    </row>
    <row r="659" spans="1:7" x14ac:dyDescent="0.2">
      <c r="A659" s="5" t="s">
        <v>1706</v>
      </c>
      <c r="B659" s="5" t="s">
        <v>847</v>
      </c>
      <c r="C659" s="6" t="s">
        <v>2565</v>
      </c>
      <c r="D659" s="7">
        <v>101</v>
      </c>
      <c r="E659" s="7">
        <v>0</v>
      </c>
      <c r="F659" s="7">
        <v>0.1</v>
      </c>
      <c r="G659" s="7">
        <v>2.3809999227523799</v>
      </c>
    </row>
    <row r="660" spans="1:7" x14ac:dyDescent="0.2">
      <c r="A660" s="5" t="s">
        <v>1707</v>
      </c>
      <c r="B660" s="5" t="s">
        <v>848</v>
      </c>
      <c r="C660" s="6" t="s">
        <v>2566</v>
      </c>
      <c r="D660" s="7">
        <v>101</v>
      </c>
      <c r="E660" s="7">
        <v>0</v>
      </c>
      <c r="F660" s="7">
        <v>0.1</v>
      </c>
      <c r="G660" s="7">
        <v>2.3809999227523799</v>
      </c>
    </row>
    <row r="661" spans="1:7" x14ac:dyDescent="0.2">
      <c r="A661" s="5" t="s">
        <v>1710</v>
      </c>
      <c r="B661" s="5" t="s">
        <v>851</v>
      </c>
      <c r="C661" s="6" t="s">
        <v>2569</v>
      </c>
      <c r="D661" s="7">
        <v>101</v>
      </c>
      <c r="E661" s="7">
        <v>0</v>
      </c>
      <c r="F661" s="7">
        <v>0.1</v>
      </c>
      <c r="G661" s="7">
        <v>2.3809999227523799</v>
      </c>
    </row>
    <row r="662" spans="1:7" x14ac:dyDescent="0.2">
      <c r="A662" s="5" t="s">
        <v>1625</v>
      </c>
      <c r="B662" s="5" t="s">
        <v>766</v>
      </c>
      <c r="C662" s="6" t="s">
        <v>2484</v>
      </c>
      <c r="D662" s="7">
        <v>17</v>
      </c>
      <c r="E662" s="7">
        <v>2</v>
      </c>
      <c r="F662" s="7">
        <v>2</v>
      </c>
      <c r="G662" s="7">
        <v>2.3730000481009501</v>
      </c>
    </row>
    <row r="663" spans="1:7" x14ac:dyDescent="0.2">
      <c r="A663" s="5" t="s">
        <v>1629</v>
      </c>
      <c r="B663" s="5" t="s">
        <v>770</v>
      </c>
      <c r="C663" s="6" t="s">
        <v>2488</v>
      </c>
      <c r="D663" s="7">
        <v>17</v>
      </c>
      <c r="E663" s="7">
        <v>0</v>
      </c>
      <c r="F663" s="7">
        <v>2</v>
      </c>
      <c r="G663" s="7">
        <v>2.3730000481009501</v>
      </c>
    </row>
    <row r="664" spans="1:7" x14ac:dyDescent="0.2">
      <c r="A664" s="5" t="s">
        <v>1626</v>
      </c>
      <c r="B664" s="5" t="s">
        <v>767</v>
      </c>
      <c r="C664" s="6" t="s">
        <v>2485</v>
      </c>
      <c r="D664" s="7">
        <v>17</v>
      </c>
      <c r="E664" s="7">
        <v>0</v>
      </c>
      <c r="F664" s="7">
        <v>2</v>
      </c>
      <c r="G664" s="7">
        <v>2.3730000481009501</v>
      </c>
    </row>
    <row r="665" spans="1:7" x14ac:dyDescent="0.2">
      <c r="A665" s="5" t="s">
        <v>1459</v>
      </c>
      <c r="B665" s="5" t="s">
        <v>600</v>
      </c>
      <c r="C665" s="6" t="s">
        <v>2318</v>
      </c>
      <c r="D665" s="7">
        <v>67</v>
      </c>
      <c r="E665" s="7">
        <v>0.06</v>
      </c>
      <c r="F665" s="7">
        <v>0.1</v>
      </c>
      <c r="G665" s="7">
        <v>2.3709999397397001</v>
      </c>
    </row>
    <row r="666" spans="1:7" x14ac:dyDescent="0.2">
      <c r="A666" s="5" t="s">
        <v>1279</v>
      </c>
      <c r="B666" s="5" t="s">
        <v>420</v>
      </c>
      <c r="C666" s="6" t="s">
        <v>2138</v>
      </c>
      <c r="D666" s="7">
        <v>69</v>
      </c>
      <c r="E666" s="7">
        <v>0</v>
      </c>
      <c r="F666" s="7">
        <v>0.09</v>
      </c>
      <c r="G666" s="7">
        <v>2.3439999669790299</v>
      </c>
    </row>
    <row r="667" spans="1:7" x14ac:dyDescent="0.2">
      <c r="A667" s="5" t="s">
        <v>1278</v>
      </c>
      <c r="B667" s="5" t="s">
        <v>419</v>
      </c>
      <c r="C667" s="6" t="s">
        <v>2137</v>
      </c>
      <c r="D667" s="7">
        <v>69</v>
      </c>
      <c r="E667" s="7">
        <v>0.06</v>
      </c>
      <c r="F667" s="7">
        <v>0.09</v>
      </c>
      <c r="G667" s="7">
        <v>2.3439999669790299</v>
      </c>
    </row>
    <row r="668" spans="1:7" x14ac:dyDescent="0.2">
      <c r="A668" s="5" t="s">
        <v>1333</v>
      </c>
      <c r="B668" s="5" t="s">
        <v>474</v>
      </c>
      <c r="C668" s="6" t="s">
        <v>2192</v>
      </c>
      <c r="D668" s="7">
        <v>37</v>
      </c>
      <c r="E668" s="7">
        <v>0</v>
      </c>
      <c r="F668" s="7">
        <v>0.14000000000000001</v>
      </c>
      <c r="G668" s="7">
        <v>2.3420000448823002</v>
      </c>
    </row>
    <row r="669" spans="1:7" x14ac:dyDescent="0.2">
      <c r="A669" s="5" t="s">
        <v>1655</v>
      </c>
      <c r="B669" s="5" t="s">
        <v>796</v>
      </c>
      <c r="C669" s="6" t="s">
        <v>2514</v>
      </c>
      <c r="D669" s="7">
        <v>55</v>
      </c>
      <c r="E669" s="7">
        <v>0.27</v>
      </c>
      <c r="F669" s="7">
        <v>0.3</v>
      </c>
      <c r="G669" s="7">
        <v>2.3420000448823002</v>
      </c>
    </row>
    <row r="670" spans="1:7" x14ac:dyDescent="0.2">
      <c r="A670" s="5" t="s">
        <v>1334</v>
      </c>
      <c r="B670" s="5" t="s">
        <v>475</v>
      </c>
      <c r="C670" s="6" t="s">
        <v>2193</v>
      </c>
      <c r="D670" s="7">
        <v>37</v>
      </c>
      <c r="E670" s="7">
        <v>0</v>
      </c>
      <c r="F670" s="7">
        <v>0.14000000000000001</v>
      </c>
      <c r="G670" s="7">
        <v>2.3420000448823002</v>
      </c>
    </row>
    <row r="671" spans="1:7" x14ac:dyDescent="0.2">
      <c r="A671" s="5" t="s">
        <v>1142</v>
      </c>
      <c r="B671" s="5" t="s">
        <v>283</v>
      </c>
      <c r="C671" s="6" t="s">
        <v>2001</v>
      </c>
      <c r="D671" s="7">
        <v>90</v>
      </c>
      <c r="E671" s="7">
        <v>0</v>
      </c>
      <c r="F671" s="7">
        <v>0.14000000000000001</v>
      </c>
      <c r="G671" s="7">
        <v>2.3399999365210502</v>
      </c>
    </row>
    <row r="672" spans="1:7" x14ac:dyDescent="0.2">
      <c r="A672" s="5" t="s">
        <v>896</v>
      </c>
      <c r="B672" s="5" t="s">
        <v>37</v>
      </c>
      <c r="C672" s="6" t="s">
        <v>1755</v>
      </c>
      <c r="D672" s="7">
        <v>18</v>
      </c>
      <c r="E672" s="7">
        <v>0</v>
      </c>
      <c r="F672" s="7">
        <v>0.83</v>
      </c>
      <c r="G672" s="7">
        <v>2.3320000618696199</v>
      </c>
    </row>
    <row r="673" spans="1:7" x14ac:dyDescent="0.2">
      <c r="A673" s="5" t="s">
        <v>897</v>
      </c>
      <c r="B673" s="5" t="s">
        <v>38</v>
      </c>
      <c r="C673" s="6" t="s">
        <v>1756</v>
      </c>
      <c r="D673" s="7">
        <v>18</v>
      </c>
      <c r="E673" s="7">
        <v>0</v>
      </c>
      <c r="F673" s="7">
        <v>0.83</v>
      </c>
      <c r="G673" s="7">
        <v>2.3320000618696199</v>
      </c>
    </row>
    <row r="674" spans="1:7" x14ac:dyDescent="0.2">
      <c r="A674" s="5" t="s">
        <v>1456</v>
      </c>
      <c r="B674" s="5" t="s">
        <v>597</v>
      </c>
      <c r="C674" s="6" t="s">
        <v>2315</v>
      </c>
      <c r="D674" s="7">
        <v>64</v>
      </c>
      <c r="E674" s="7">
        <v>0</v>
      </c>
      <c r="F674" s="7">
        <v>0.1</v>
      </c>
      <c r="G674" s="7">
        <v>2.3220000788569499</v>
      </c>
    </row>
    <row r="675" spans="1:7" x14ac:dyDescent="0.2">
      <c r="A675" s="5" t="s">
        <v>1138</v>
      </c>
      <c r="B675" s="5" t="s">
        <v>279</v>
      </c>
      <c r="C675" s="6" t="s">
        <v>1997</v>
      </c>
      <c r="D675" s="7">
        <v>90</v>
      </c>
      <c r="E675" s="7">
        <v>0</v>
      </c>
      <c r="F675" s="7">
        <v>0.14000000000000001</v>
      </c>
      <c r="G675" s="7">
        <v>2.3110000416636498</v>
      </c>
    </row>
    <row r="676" spans="1:7" x14ac:dyDescent="0.2">
      <c r="A676" s="5" t="s">
        <v>1141</v>
      </c>
      <c r="B676" s="5" t="s">
        <v>282</v>
      </c>
      <c r="C676" s="6" t="s">
        <v>2000</v>
      </c>
      <c r="D676" s="7">
        <v>90</v>
      </c>
      <c r="E676" s="7">
        <v>0</v>
      </c>
      <c r="F676" s="7">
        <v>0.14000000000000001</v>
      </c>
      <c r="G676" s="7">
        <v>2.3110000416636498</v>
      </c>
    </row>
    <row r="677" spans="1:7" x14ac:dyDescent="0.2">
      <c r="A677" s="5" t="s">
        <v>1143</v>
      </c>
      <c r="B677" s="5" t="s">
        <v>284</v>
      </c>
      <c r="C677" s="6" t="s">
        <v>2002</v>
      </c>
      <c r="D677" s="7">
        <v>90</v>
      </c>
      <c r="E677" s="7">
        <v>0</v>
      </c>
      <c r="F677" s="7">
        <v>0.14000000000000001</v>
      </c>
      <c r="G677" s="7">
        <v>2.3110000416636498</v>
      </c>
    </row>
    <row r="678" spans="1:7" x14ac:dyDescent="0.2">
      <c r="A678" s="5" t="s">
        <v>1461</v>
      </c>
      <c r="B678" s="5" t="s">
        <v>602</v>
      </c>
      <c r="C678" s="6" t="s">
        <v>2320</v>
      </c>
      <c r="D678" s="7">
        <v>75</v>
      </c>
      <c r="E678" s="7">
        <v>0.05</v>
      </c>
      <c r="F678" s="7">
        <v>0.09</v>
      </c>
      <c r="G678" s="7">
        <v>2.3110000416636498</v>
      </c>
    </row>
    <row r="679" spans="1:7" x14ac:dyDescent="0.2">
      <c r="A679" s="5" t="s">
        <v>1139</v>
      </c>
      <c r="B679" s="5" t="s">
        <v>280</v>
      </c>
      <c r="C679" s="6" t="s">
        <v>1998</v>
      </c>
      <c r="D679" s="7">
        <v>90</v>
      </c>
      <c r="E679" s="7">
        <v>0</v>
      </c>
      <c r="F679" s="7">
        <v>0.14000000000000001</v>
      </c>
      <c r="G679" s="7">
        <v>2.3110000416636498</v>
      </c>
    </row>
    <row r="680" spans="1:7" x14ac:dyDescent="0.2">
      <c r="A680" s="5" t="s">
        <v>1137</v>
      </c>
      <c r="B680" s="5" t="s">
        <v>278</v>
      </c>
      <c r="C680" s="6" t="s">
        <v>1996</v>
      </c>
      <c r="D680" s="7">
        <v>90</v>
      </c>
      <c r="E680" s="7">
        <v>0.1</v>
      </c>
      <c r="F680" s="7">
        <v>0.14000000000000001</v>
      </c>
      <c r="G680" s="7">
        <v>2.3110000416636498</v>
      </c>
    </row>
    <row r="681" spans="1:7" x14ac:dyDescent="0.2">
      <c r="A681" s="5" t="s">
        <v>1145</v>
      </c>
      <c r="B681" s="5" t="s">
        <v>286</v>
      </c>
      <c r="C681" s="6" t="s">
        <v>2004</v>
      </c>
      <c r="D681" s="7">
        <v>90</v>
      </c>
      <c r="E681" s="7">
        <v>0</v>
      </c>
      <c r="F681" s="7">
        <v>0.14000000000000001</v>
      </c>
      <c r="G681" s="7">
        <v>2.3110000416636498</v>
      </c>
    </row>
    <row r="682" spans="1:7" x14ac:dyDescent="0.2">
      <c r="A682" s="5" t="s">
        <v>1140</v>
      </c>
      <c r="B682" s="5" t="s">
        <v>281</v>
      </c>
      <c r="C682" s="6" t="s">
        <v>1999</v>
      </c>
      <c r="D682" s="7">
        <v>90</v>
      </c>
      <c r="E682" s="7">
        <v>0</v>
      </c>
      <c r="F682" s="7">
        <v>0.14000000000000001</v>
      </c>
      <c r="G682" s="7">
        <v>2.3110000416636498</v>
      </c>
    </row>
    <row r="683" spans="1:7" x14ac:dyDescent="0.2">
      <c r="A683" s="5" t="s">
        <v>1144</v>
      </c>
      <c r="B683" s="5" t="s">
        <v>285</v>
      </c>
      <c r="C683" s="6" t="s">
        <v>2003</v>
      </c>
      <c r="D683" s="7">
        <v>90</v>
      </c>
      <c r="E683" s="7">
        <v>0</v>
      </c>
      <c r="F683" s="7">
        <v>0.14000000000000001</v>
      </c>
      <c r="G683" s="7">
        <v>2.3110000416636498</v>
      </c>
    </row>
    <row r="684" spans="1:7" x14ac:dyDescent="0.2">
      <c r="A684" s="5" t="s">
        <v>1163</v>
      </c>
      <c r="B684" s="5" t="s">
        <v>304</v>
      </c>
      <c r="C684" s="6" t="s">
        <v>2022</v>
      </c>
      <c r="D684" s="7">
        <v>110</v>
      </c>
      <c r="E684" s="7">
        <v>0</v>
      </c>
      <c r="F684" s="7">
        <v>0.1</v>
      </c>
      <c r="G684" s="7">
        <v>2.3050000891089399</v>
      </c>
    </row>
    <row r="685" spans="1:7" x14ac:dyDescent="0.2">
      <c r="A685" s="5" t="s">
        <v>1165</v>
      </c>
      <c r="B685" s="5" t="s">
        <v>306</v>
      </c>
      <c r="C685" s="6" t="s">
        <v>2024</v>
      </c>
      <c r="D685" s="7">
        <v>110</v>
      </c>
      <c r="E685" s="7">
        <v>0</v>
      </c>
      <c r="F685" s="7">
        <v>0.1</v>
      </c>
      <c r="G685" s="7">
        <v>2.3050000891089399</v>
      </c>
    </row>
    <row r="686" spans="1:7" x14ac:dyDescent="0.2">
      <c r="A686" s="5" t="s">
        <v>1166</v>
      </c>
      <c r="B686" s="5" t="s">
        <v>307</v>
      </c>
      <c r="C686" s="6" t="s">
        <v>2025</v>
      </c>
      <c r="D686" s="7">
        <v>110</v>
      </c>
      <c r="E686" s="7">
        <v>0</v>
      </c>
      <c r="F686" s="7">
        <v>0.1</v>
      </c>
      <c r="G686" s="7">
        <v>2.3050000891089399</v>
      </c>
    </row>
    <row r="687" spans="1:7" x14ac:dyDescent="0.2">
      <c r="A687" s="5" t="s">
        <v>1164</v>
      </c>
      <c r="B687" s="5" t="s">
        <v>305</v>
      </c>
      <c r="C687" s="6" t="s">
        <v>2023</v>
      </c>
      <c r="D687" s="7">
        <v>110</v>
      </c>
      <c r="E687" s="7">
        <v>0</v>
      </c>
      <c r="F687" s="7">
        <v>0.1</v>
      </c>
      <c r="G687" s="7">
        <v>2.3050000891089399</v>
      </c>
    </row>
    <row r="688" spans="1:7" x14ac:dyDescent="0.2">
      <c r="A688" s="5" t="s">
        <v>1477</v>
      </c>
      <c r="B688" s="5" t="s">
        <v>618</v>
      </c>
      <c r="C688" s="6" t="s">
        <v>2336</v>
      </c>
      <c r="D688" s="7">
        <v>86</v>
      </c>
      <c r="E688" s="7">
        <v>0</v>
      </c>
      <c r="F688" s="7">
        <v>0.09</v>
      </c>
      <c r="G688" s="7">
        <v>2.28899996727705</v>
      </c>
    </row>
    <row r="689" spans="1:7" x14ac:dyDescent="0.2">
      <c r="A689" s="5" t="s">
        <v>1162</v>
      </c>
      <c r="B689" s="5" t="s">
        <v>303</v>
      </c>
      <c r="C689" s="6" t="s">
        <v>2021</v>
      </c>
      <c r="D689" s="7">
        <v>110</v>
      </c>
      <c r="E689" s="7">
        <v>0</v>
      </c>
      <c r="F689" s="7">
        <v>0.1</v>
      </c>
      <c r="G689" s="7">
        <v>2.2859999909997</v>
      </c>
    </row>
    <row r="690" spans="1:7" x14ac:dyDescent="0.2">
      <c r="A690" s="5" t="s">
        <v>1124</v>
      </c>
      <c r="B690" s="5" t="s">
        <v>265</v>
      </c>
      <c r="C690" s="6" t="s">
        <v>1983</v>
      </c>
      <c r="D690" s="7">
        <v>83</v>
      </c>
      <c r="E690" s="7">
        <v>0</v>
      </c>
      <c r="F690" s="7">
        <v>0.17</v>
      </c>
      <c r="G690" s="7">
        <v>2.2779999300837499</v>
      </c>
    </row>
    <row r="691" spans="1:7" x14ac:dyDescent="0.2">
      <c r="A691" s="5" t="s">
        <v>1573</v>
      </c>
      <c r="B691" s="5" t="s">
        <v>714</v>
      </c>
      <c r="C691" s="6" t="s">
        <v>2432</v>
      </c>
      <c r="D691" s="7">
        <v>106</v>
      </c>
      <c r="E691" s="7">
        <v>0</v>
      </c>
      <c r="F691" s="7">
        <v>0.08</v>
      </c>
      <c r="G691" s="7">
        <v>2.2660000249743502</v>
      </c>
    </row>
    <row r="692" spans="1:7" x14ac:dyDescent="0.2">
      <c r="A692" s="5" t="s">
        <v>1090</v>
      </c>
      <c r="B692" s="5" t="s">
        <v>231</v>
      </c>
      <c r="C692" s="6" t="s">
        <v>1949</v>
      </c>
      <c r="D692" s="7">
        <v>66</v>
      </c>
      <c r="E692" s="7">
        <v>0</v>
      </c>
      <c r="F692" s="7">
        <v>0.28000000000000003</v>
      </c>
      <c r="G692" s="7">
        <v>2.2639999166131002</v>
      </c>
    </row>
    <row r="693" spans="1:7" x14ac:dyDescent="0.2">
      <c r="A693" s="5" t="s">
        <v>1089</v>
      </c>
      <c r="B693" s="5" t="s">
        <v>230</v>
      </c>
      <c r="C693" s="6" t="s">
        <v>1948</v>
      </c>
      <c r="D693" s="7">
        <v>66</v>
      </c>
      <c r="E693" s="7">
        <v>0.22</v>
      </c>
      <c r="F693" s="7">
        <v>0.28000000000000003</v>
      </c>
      <c r="G693" s="7">
        <v>2.2639999166131002</v>
      </c>
    </row>
    <row r="694" spans="1:7" x14ac:dyDescent="0.2">
      <c r="A694" s="5" t="s">
        <v>1374</v>
      </c>
      <c r="B694" s="5" t="s">
        <v>515</v>
      </c>
      <c r="C694" s="6" t="s">
        <v>2233</v>
      </c>
      <c r="D694" s="7">
        <v>73</v>
      </c>
      <c r="E694" s="7">
        <v>7.0000000000000007E-2</v>
      </c>
      <c r="F694" s="7">
        <v>0.09</v>
      </c>
      <c r="G694" s="7">
        <v>2.2630000486969899</v>
      </c>
    </row>
    <row r="695" spans="1:7" x14ac:dyDescent="0.2">
      <c r="A695" s="5" t="s">
        <v>895</v>
      </c>
      <c r="B695" s="5" t="s">
        <v>36</v>
      </c>
      <c r="C695" s="6" t="s">
        <v>1754</v>
      </c>
      <c r="D695" s="7">
        <v>18</v>
      </c>
      <c r="E695" s="7">
        <v>0</v>
      </c>
      <c r="F695" s="7">
        <v>0.83</v>
      </c>
      <c r="G695" s="7">
        <v>2.2469999268651</v>
      </c>
    </row>
    <row r="696" spans="1:7" x14ac:dyDescent="0.2">
      <c r="A696" s="5" t="s">
        <v>1509</v>
      </c>
      <c r="B696" s="5" t="s">
        <v>650</v>
      </c>
      <c r="C696" s="6" t="s">
        <v>2368</v>
      </c>
      <c r="D696" s="7">
        <v>32</v>
      </c>
      <c r="E696" s="7">
        <v>0.26</v>
      </c>
      <c r="F696" s="7">
        <v>0.3</v>
      </c>
      <c r="G696" s="7">
        <v>2.2409999743103999</v>
      </c>
    </row>
    <row r="697" spans="1:7" x14ac:dyDescent="0.2">
      <c r="A697" s="5" t="s">
        <v>1331</v>
      </c>
      <c r="B697" s="5" t="s">
        <v>472</v>
      </c>
      <c r="C697" s="6" t="s">
        <v>2190</v>
      </c>
      <c r="D697" s="7">
        <v>37</v>
      </c>
      <c r="E697" s="7">
        <v>0.12</v>
      </c>
      <c r="F697" s="7">
        <v>0.14000000000000001</v>
      </c>
      <c r="G697" s="7">
        <v>2.2369999438524202</v>
      </c>
    </row>
    <row r="698" spans="1:7" x14ac:dyDescent="0.2">
      <c r="A698" s="5" t="s">
        <v>1335</v>
      </c>
      <c r="B698" s="5" t="s">
        <v>476</v>
      </c>
      <c r="C698" s="6" t="s">
        <v>2194</v>
      </c>
      <c r="D698" s="7">
        <v>37</v>
      </c>
      <c r="E698" s="7">
        <v>0</v>
      </c>
      <c r="F698" s="7">
        <v>0.14000000000000001</v>
      </c>
      <c r="G698" s="7">
        <v>2.2369999438524202</v>
      </c>
    </row>
    <row r="699" spans="1:7" x14ac:dyDescent="0.2">
      <c r="A699" s="5" t="s">
        <v>1332</v>
      </c>
      <c r="B699" s="5" t="s">
        <v>473</v>
      </c>
      <c r="C699" s="6" t="s">
        <v>2191</v>
      </c>
      <c r="D699" s="7">
        <v>37</v>
      </c>
      <c r="E699" s="7">
        <v>0</v>
      </c>
      <c r="F699" s="7">
        <v>0.14000000000000001</v>
      </c>
      <c r="G699" s="7">
        <v>2.2369999438524202</v>
      </c>
    </row>
    <row r="700" spans="1:7" x14ac:dyDescent="0.2">
      <c r="A700" s="5" t="s">
        <v>1681</v>
      </c>
      <c r="B700" s="5" t="s">
        <v>822</v>
      </c>
      <c r="C700" s="6" t="s">
        <v>2540</v>
      </c>
      <c r="D700" s="7">
        <v>87</v>
      </c>
      <c r="E700" s="7">
        <v>0.09</v>
      </c>
      <c r="F700" s="7">
        <v>0.13</v>
      </c>
      <c r="G700" s="7">
        <v>2.2169999778270699</v>
      </c>
    </row>
    <row r="701" spans="1:7" x14ac:dyDescent="0.2">
      <c r="A701" s="5" t="s">
        <v>872</v>
      </c>
      <c r="B701" s="5" t="s">
        <v>13</v>
      </c>
      <c r="C701" s="6" t="s">
        <v>1731</v>
      </c>
      <c r="D701" s="7">
        <v>5</v>
      </c>
      <c r="E701" s="7">
        <v>2</v>
      </c>
      <c r="F701" s="7">
        <v>2</v>
      </c>
      <c r="G701" s="7">
        <v>2.2150000557303402</v>
      </c>
    </row>
    <row r="702" spans="1:7" x14ac:dyDescent="0.2">
      <c r="A702" s="5" t="s">
        <v>1122</v>
      </c>
      <c r="B702" s="5" t="s">
        <v>263</v>
      </c>
      <c r="C702" s="6" t="s">
        <v>1981</v>
      </c>
      <c r="D702" s="7">
        <v>83</v>
      </c>
      <c r="E702" s="7">
        <v>0</v>
      </c>
      <c r="F702" s="7">
        <v>0.17</v>
      </c>
      <c r="G702" s="7">
        <v>2.1999999880790702</v>
      </c>
    </row>
    <row r="703" spans="1:7" x14ac:dyDescent="0.2">
      <c r="A703" s="5" t="s">
        <v>1126</v>
      </c>
      <c r="B703" s="5" t="s">
        <v>267</v>
      </c>
      <c r="C703" s="6" t="s">
        <v>1985</v>
      </c>
      <c r="D703" s="7">
        <v>83</v>
      </c>
      <c r="E703" s="7">
        <v>0</v>
      </c>
      <c r="F703" s="7">
        <v>0.17</v>
      </c>
      <c r="G703" s="7">
        <v>2.1999999880790702</v>
      </c>
    </row>
    <row r="704" spans="1:7" x14ac:dyDescent="0.2">
      <c r="A704" s="5" t="s">
        <v>1125</v>
      </c>
      <c r="B704" s="5" t="s">
        <v>266</v>
      </c>
      <c r="C704" s="6" t="s">
        <v>1984</v>
      </c>
      <c r="D704" s="7">
        <v>83</v>
      </c>
      <c r="E704" s="7">
        <v>0</v>
      </c>
      <c r="F704" s="7">
        <v>0.17</v>
      </c>
      <c r="G704" s="7">
        <v>2.1999999880790702</v>
      </c>
    </row>
    <row r="705" spans="1:7" x14ac:dyDescent="0.2">
      <c r="A705" s="5" t="s">
        <v>1123</v>
      </c>
      <c r="B705" s="5" t="s">
        <v>264</v>
      </c>
      <c r="C705" s="6" t="s">
        <v>1982</v>
      </c>
      <c r="D705" s="7">
        <v>83</v>
      </c>
      <c r="E705" s="7">
        <v>0</v>
      </c>
      <c r="F705" s="7">
        <v>0.17</v>
      </c>
      <c r="G705" s="7">
        <v>2.1999999880790702</v>
      </c>
    </row>
    <row r="706" spans="1:7" x14ac:dyDescent="0.2">
      <c r="A706" s="5" t="s">
        <v>1121</v>
      </c>
      <c r="B706" s="5" t="s">
        <v>262</v>
      </c>
      <c r="C706" s="6" t="s">
        <v>1980</v>
      </c>
      <c r="D706" s="7">
        <v>83</v>
      </c>
      <c r="E706" s="7">
        <v>0.13</v>
      </c>
      <c r="F706" s="7">
        <v>0.17</v>
      </c>
      <c r="G706" s="7">
        <v>2.1999999880790702</v>
      </c>
    </row>
    <row r="707" spans="1:7" x14ac:dyDescent="0.2">
      <c r="A707" s="5" t="s">
        <v>1436</v>
      </c>
      <c r="B707" s="5" t="s">
        <v>577</v>
      </c>
      <c r="C707" s="6" t="s">
        <v>2295</v>
      </c>
      <c r="D707" s="7">
        <v>46</v>
      </c>
      <c r="E707" s="7">
        <v>0.09</v>
      </c>
      <c r="F707" s="7">
        <v>0.13</v>
      </c>
      <c r="G707" s="7">
        <v>2.1819999441504501</v>
      </c>
    </row>
    <row r="708" spans="1:7" x14ac:dyDescent="0.2">
      <c r="A708" s="5" t="s">
        <v>1167</v>
      </c>
      <c r="B708" s="5" t="s">
        <v>308</v>
      </c>
      <c r="C708" s="6" t="s">
        <v>2026</v>
      </c>
      <c r="D708" s="7">
        <v>110</v>
      </c>
      <c r="E708" s="7">
        <v>0</v>
      </c>
      <c r="F708" s="7">
        <v>0.1</v>
      </c>
      <c r="G708" s="7">
        <v>2.1619999781250998</v>
      </c>
    </row>
    <row r="709" spans="1:7" x14ac:dyDescent="0.2">
      <c r="A709" s="5" t="s">
        <v>982</v>
      </c>
      <c r="B709" s="5" t="s">
        <v>123</v>
      </c>
      <c r="C709" s="6" t="s">
        <v>1841</v>
      </c>
      <c r="D709" s="7">
        <v>63</v>
      </c>
      <c r="E709" s="7">
        <v>0</v>
      </c>
      <c r="F709" s="7">
        <v>0.09</v>
      </c>
      <c r="G709" s="7">
        <v>2.1539999172091502</v>
      </c>
    </row>
    <row r="710" spans="1:7" x14ac:dyDescent="0.2">
      <c r="A710" s="5" t="s">
        <v>981</v>
      </c>
      <c r="B710" s="5" t="s">
        <v>122</v>
      </c>
      <c r="C710" s="6" t="s">
        <v>1840</v>
      </c>
      <c r="D710" s="7">
        <v>63</v>
      </c>
      <c r="E710" s="7">
        <v>0</v>
      </c>
      <c r="F710" s="7">
        <v>0.09</v>
      </c>
      <c r="G710" s="7">
        <v>2.14699991047382</v>
      </c>
    </row>
    <row r="711" spans="1:7" x14ac:dyDescent="0.2">
      <c r="A711" s="5" t="s">
        <v>983</v>
      </c>
      <c r="B711" s="5" t="s">
        <v>124</v>
      </c>
      <c r="C711" s="6" t="s">
        <v>1842</v>
      </c>
      <c r="D711" s="7">
        <v>64</v>
      </c>
      <c r="E711" s="7">
        <v>0.06</v>
      </c>
      <c r="F711" s="7">
        <v>0.09</v>
      </c>
      <c r="G711" s="7">
        <v>2.1279999986290901</v>
      </c>
    </row>
    <row r="712" spans="1:7" x14ac:dyDescent="0.2">
      <c r="A712" s="5" t="s">
        <v>1052</v>
      </c>
      <c r="B712" s="5" t="s">
        <v>193</v>
      </c>
      <c r="C712" s="6" t="s">
        <v>1911</v>
      </c>
      <c r="D712" s="7">
        <v>33</v>
      </c>
      <c r="E712" s="7">
        <v>1.1100000000000001</v>
      </c>
      <c r="F712" s="7">
        <v>1.19</v>
      </c>
      <c r="G712" s="7">
        <v>2.07899995148182</v>
      </c>
    </row>
    <row r="713" spans="1:7" x14ac:dyDescent="0.2">
      <c r="A713" s="5" t="s">
        <v>870</v>
      </c>
      <c r="B713" s="5" t="s">
        <v>11</v>
      </c>
      <c r="C713" s="6" t="s">
        <v>1729</v>
      </c>
      <c r="D713" s="7">
        <v>3</v>
      </c>
      <c r="E713" s="7">
        <v>2.0099999999999998</v>
      </c>
      <c r="F713" s="7">
        <v>2.0099999999999998</v>
      </c>
      <c r="G713" s="7">
        <v>2.0780000835657102</v>
      </c>
    </row>
    <row r="714" spans="1:7" x14ac:dyDescent="0.2">
      <c r="A714" s="5" t="s">
        <v>1314</v>
      </c>
      <c r="B714" s="5" t="s">
        <v>455</v>
      </c>
      <c r="C714" s="6" t="s">
        <v>2173</v>
      </c>
      <c r="D714" s="7">
        <v>18</v>
      </c>
      <c r="E714" s="7">
        <v>0</v>
      </c>
      <c r="F714" s="7">
        <v>0.33</v>
      </c>
      <c r="G714" s="7">
        <v>2.0160000771284099</v>
      </c>
    </row>
    <row r="715" spans="1:7" x14ac:dyDescent="0.2">
      <c r="A715" s="5" t="s">
        <v>1203</v>
      </c>
      <c r="B715" s="5" t="s">
        <v>344</v>
      </c>
      <c r="C715" s="6" t="s">
        <v>2062</v>
      </c>
      <c r="D715" s="7">
        <v>13</v>
      </c>
      <c r="E715" s="7">
        <v>0</v>
      </c>
      <c r="F715" s="7">
        <v>0.65</v>
      </c>
      <c r="G715" s="7">
        <v>1.98599994182587</v>
      </c>
    </row>
    <row r="716" spans="1:7" x14ac:dyDescent="0.2">
      <c r="A716" s="5" t="s">
        <v>1202</v>
      </c>
      <c r="B716" s="5" t="s">
        <v>343</v>
      </c>
      <c r="C716" s="6" t="s">
        <v>2061</v>
      </c>
      <c r="D716" s="7">
        <v>13</v>
      </c>
      <c r="E716" s="7">
        <v>0.59</v>
      </c>
      <c r="F716" s="7">
        <v>0.65</v>
      </c>
      <c r="G716" s="7">
        <v>1.9819999113678901</v>
      </c>
    </row>
    <row r="717" spans="1:7" x14ac:dyDescent="0.2">
      <c r="A717" s="5" t="s">
        <v>1405</v>
      </c>
      <c r="B717" s="5" t="s">
        <v>546</v>
      </c>
      <c r="C717" s="6" t="s">
        <v>2264</v>
      </c>
      <c r="D717" s="7">
        <v>103</v>
      </c>
      <c r="E717" s="7">
        <v>0.05</v>
      </c>
      <c r="F717" s="7">
        <v>7.0000000000000007E-2</v>
      </c>
      <c r="G717" s="7">
        <v>1.9700000062584899</v>
      </c>
    </row>
    <row r="718" spans="1:7" x14ac:dyDescent="0.2">
      <c r="A718" s="5" t="s">
        <v>942</v>
      </c>
      <c r="B718" s="5" t="s">
        <v>83</v>
      </c>
      <c r="C718" s="6" t="s">
        <v>1801</v>
      </c>
      <c r="D718" s="7">
        <v>44</v>
      </c>
      <c r="E718" s="7">
        <v>0.15</v>
      </c>
      <c r="F718" s="7">
        <v>0.21</v>
      </c>
      <c r="G718" s="7">
        <v>1.95400007069111</v>
      </c>
    </row>
    <row r="719" spans="1:7" x14ac:dyDescent="0.2">
      <c r="A719" s="5" t="s">
        <v>943</v>
      </c>
      <c r="B719" s="5" t="s">
        <v>84</v>
      </c>
      <c r="C719" s="6" t="s">
        <v>1802</v>
      </c>
      <c r="D719" s="7">
        <v>44</v>
      </c>
      <c r="E719" s="7">
        <v>0</v>
      </c>
      <c r="F719" s="7">
        <v>0.21</v>
      </c>
      <c r="G719" s="7">
        <v>1.95400007069111</v>
      </c>
    </row>
    <row r="720" spans="1:7" x14ac:dyDescent="0.2">
      <c r="A720" s="5" t="s">
        <v>1156</v>
      </c>
      <c r="B720" s="5" t="s">
        <v>297</v>
      </c>
      <c r="C720" s="6" t="s">
        <v>2015</v>
      </c>
      <c r="D720" s="7">
        <v>105</v>
      </c>
      <c r="E720" s="7">
        <v>7.0000000000000007E-2</v>
      </c>
      <c r="F720" s="7">
        <v>0.11</v>
      </c>
      <c r="G720" s="7">
        <v>1.94199997931719</v>
      </c>
    </row>
    <row r="721" spans="1:7" x14ac:dyDescent="0.2">
      <c r="A721" s="5" t="s">
        <v>1621</v>
      </c>
      <c r="B721" s="5" t="s">
        <v>762</v>
      </c>
      <c r="C721" s="6" t="s">
        <v>2480</v>
      </c>
      <c r="D721" s="7">
        <v>129</v>
      </c>
      <c r="E721" s="7">
        <v>0</v>
      </c>
      <c r="F721" s="7">
        <v>7.0000000000000007E-2</v>
      </c>
      <c r="G721" s="7">
        <v>1.9309999421238899</v>
      </c>
    </row>
    <row r="722" spans="1:7" x14ac:dyDescent="0.2">
      <c r="A722" s="5" t="s">
        <v>1618</v>
      </c>
      <c r="B722" s="5" t="s">
        <v>759</v>
      </c>
      <c r="C722" s="6" t="s">
        <v>2477</v>
      </c>
      <c r="D722" s="7">
        <v>129</v>
      </c>
      <c r="E722" s="7">
        <v>0.05</v>
      </c>
      <c r="F722" s="7">
        <v>7.0000000000000007E-2</v>
      </c>
      <c r="G722" s="7">
        <v>1.9309999421238899</v>
      </c>
    </row>
    <row r="723" spans="1:7" x14ac:dyDescent="0.2">
      <c r="A723" s="5" t="s">
        <v>1622</v>
      </c>
      <c r="B723" s="5" t="s">
        <v>763</v>
      </c>
      <c r="C723" s="6" t="s">
        <v>2481</v>
      </c>
      <c r="D723" s="7">
        <v>129</v>
      </c>
      <c r="E723" s="7">
        <v>0</v>
      </c>
      <c r="F723" s="7">
        <v>7.0000000000000007E-2</v>
      </c>
      <c r="G723" s="7">
        <v>1.9309999421238899</v>
      </c>
    </row>
    <row r="724" spans="1:7" x14ac:dyDescent="0.2">
      <c r="A724" s="5" t="s">
        <v>1620</v>
      </c>
      <c r="B724" s="5" t="s">
        <v>761</v>
      </c>
      <c r="C724" s="6" t="s">
        <v>2479</v>
      </c>
      <c r="D724" s="7">
        <v>129</v>
      </c>
      <c r="E724" s="7">
        <v>0</v>
      </c>
      <c r="F724" s="7">
        <v>7.0000000000000007E-2</v>
      </c>
      <c r="G724" s="7">
        <v>1.9309999421238899</v>
      </c>
    </row>
    <row r="725" spans="1:7" x14ac:dyDescent="0.2">
      <c r="A725" s="5" t="s">
        <v>1619</v>
      </c>
      <c r="B725" s="5" t="s">
        <v>760</v>
      </c>
      <c r="C725" s="6" t="s">
        <v>2478</v>
      </c>
      <c r="D725" s="7">
        <v>129</v>
      </c>
      <c r="E725" s="7">
        <v>0</v>
      </c>
      <c r="F725" s="7">
        <v>7.0000000000000007E-2</v>
      </c>
      <c r="G725" s="7">
        <v>1.9309999421238899</v>
      </c>
    </row>
    <row r="726" spans="1:7" x14ac:dyDescent="0.2">
      <c r="A726" s="5" t="s">
        <v>1355</v>
      </c>
      <c r="B726" s="5" t="s">
        <v>496</v>
      </c>
      <c r="C726" s="6" t="s">
        <v>2214</v>
      </c>
      <c r="D726" s="7">
        <v>50</v>
      </c>
      <c r="E726" s="7">
        <v>0</v>
      </c>
      <c r="F726" s="7">
        <v>0.11</v>
      </c>
      <c r="G726" s="7">
        <v>1.9179999828338601</v>
      </c>
    </row>
    <row r="727" spans="1:7" x14ac:dyDescent="0.2">
      <c r="A727" s="5" t="s">
        <v>866</v>
      </c>
      <c r="B727" s="5" t="s">
        <v>7</v>
      </c>
      <c r="C727" s="6" t="s">
        <v>1725</v>
      </c>
      <c r="D727" s="7">
        <v>1</v>
      </c>
      <c r="E727" s="7">
        <v>0</v>
      </c>
      <c r="F727" s="7">
        <v>2</v>
      </c>
      <c r="G727" s="7">
        <v>1.9130000844597801</v>
      </c>
    </row>
    <row r="728" spans="1:7" x14ac:dyDescent="0.2">
      <c r="A728" s="5" t="s">
        <v>1213</v>
      </c>
      <c r="B728" s="5" t="s">
        <v>354</v>
      </c>
      <c r="C728" s="6" t="s">
        <v>2072</v>
      </c>
      <c r="D728" s="7">
        <v>25</v>
      </c>
      <c r="E728" s="7">
        <v>0.24</v>
      </c>
      <c r="F728" s="7">
        <v>0.3</v>
      </c>
      <c r="G728" s="7">
        <v>1.88999995589256</v>
      </c>
    </row>
    <row r="729" spans="1:7" x14ac:dyDescent="0.2">
      <c r="A729" s="5" t="s">
        <v>1721</v>
      </c>
      <c r="B729" s="5" t="s">
        <v>862</v>
      </c>
      <c r="C729" s="6" t="s">
        <v>2580</v>
      </c>
      <c r="D729" s="7">
        <v>116</v>
      </c>
      <c r="E729" s="7">
        <v>0.05</v>
      </c>
      <c r="F729" s="7">
        <v>7.0000000000000007E-2</v>
      </c>
      <c r="G729" s="7">
        <v>1.8869999796152099</v>
      </c>
    </row>
    <row r="730" spans="1:7" x14ac:dyDescent="0.2">
      <c r="A730" s="5" t="s">
        <v>1723</v>
      </c>
      <c r="B730" s="5" t="s">
        <v>864</v>
      </c>
      <c r="C730" s="6" t="s">
        <v>2582</v>
      </c>
      <c r="D730" s="7">
        <v>116</v>
      </c>
      <c r="E730" s="7">
        <v>0</v>
      </c>
      <c r="F730" s="7">
        <v>7.0000000000000007E-2</v>
      </c>
      <c r="G730" s="7">
        <v>1.8869999796152099</v>
      </c>
    </row>
    <row r="731" spans="1:7" x14ac:dyDescent="0.2">
      <c r="A731" s="5" t="s">
        <v>1476</v>
      </c>
      <c r="B731" s="5" t="s">
        <v>617</v>
      </c>
      <c r="C731" s="6" t="s">
        <v>2335</v>
      </c>
      <c r="D731" s="7">
        <v>86</v>
      </c>
      <c r="E731" s="7">
        <v>0.05</v>
      </c>
      <c r="F731" s="7">
        <v>0.09</v>
      </c>
      <c r="G731" s="7">
        <v>1.8869999796152099</v>
      </c>
    </row>
    <row r="732" spans="1:7" x14ac:dyDescent="0.2">
      <c r="A732" s="5" t="s">
        <v>1722</v>
      </c>
      <c r="B732" s="5" t="s">
        <v>863</v>
      </c>
      <c r="C732" s="6" t="s">
        <v>2581</v>
      </c>
      <c r="D732" s="7">
        <v>116</v>
      </c>
      <c r="E732" s="7">
        <v>0</v>
      </c>
      <c r="F732" s="7">
        <v>7.0000000000000007E-2</v>
      </c>
      <c r="G732" s="7">
        <v>1.8869999796152099</v>
      </c>
    </row>
    <row r="733" spans="1:7" x14ac:dyDescent="0.2">
      <c r="A733" s="5" t="s">
        <v>1683</v>
      </c>
      <c r="B733" s="5" t="s">
        <v>824</v>
      </c>
      <c r="C733" s="6" t="s">
        <v>2542</v>
      </c>
      <c r="D733" s="7">
        <v>90</v>
      </c>
      <c r="E733" s="7">
        <v>0</v>
      </c>
      <c r="F733" s="7">
        <v>0.12</v>
      </c>
      <c r="G733" s="7">
        <v>1.8820000812411299</v>
      </c>
    </row>
    <row r="734" spans="1:7" x14ac:dyDescent="0.2">
      <c r="A734" s="5" t="s">
        <v>1072</v>
      </c>
      <c r="B734" s="5" t="s">
        <v>213</v>
      </c>
      <c r="C734" s="6" t="s">
        <v>1931</v>
      </c>
      <c r="D734" s="7">
        <v>47</v>
      </c>
      <c r="E734" s="7">
        <v>0.62</v>
      </c>
      <c r="F734" s="7">
        <v>0.71</v>
      </c>
      <c r="G734" s="7">
        <v>1.8820000812411299</v>
      </c>
    </row>
    <row r="735" spans="1:7" x14ac:dyDescent="0.2">
      <c r="A735" s="5" t="s">
        <v>1693</v>
      </c>
      <c r="B735" s="5" t="s">
        <v>834</v>
      </c>
      <c r="C735" s="6" t="s">
        <v>2552</v>
      </c>
      <c r="D735" s="7">
        <v>90</v>
      </c>
      <c r="E735" s="7">
        <v>0</v>
      </c>
      <c r="F735" s="7">
        <v>0.12</v>
      </c>
      <c r="G735" s="7">
        <v>1.8820000812411299</v>
      </c>
    </row>
    <row r="736" spans="1:7" x14ac:dyDescent="0.2">
      <c r="A736" s="5" t="s">
        <v>1694</v>
      </c>
      <c r="B736" s="5" t="s">
        <v>835</v>
      </c>
      <c r="C736" s="6" t="s">
        <v>2553</v>
      </c>
      <c r="D736" s="7">
        <v>90</v>
      </c>
      <c r="E736" s="7">
        <v>0</v>
      </c>
      <c r="F736" s="7">
        <v>0.12</v>
      </c>
      <c r="G736" s="7">
        <v>1.8820000812411299</v>
      </c>
    </row>
    <row r="737" spans="1:7" x14ac:dyDescent="0.2">
      <c r="A737" s="5" t="s">
        <v>1684</v>
      </c>
      <c r="B737" s="5" t="s">
        <v>825</v>
      </c>
      <c r="C737" s="6" t="s">
        <v>2543</v>
      </c>
      <c r="D737" s="7">
        <v>90</v>
      </c>
      <c r="E737" s="7">
        <v>0</v>
      </c>
      <c r="F737" s="7">
        <v>0.12</v>
      </c>
      <c r="G737" s="7">
        <v>1.8820000812411299</v>
      </c>
    </row>
    <row r="738" spans="1:7" x14ac:dyDescent="0.2">
      <c r="A738" s="5" t="s">
        <v>1685</v>
      </c>
      <c r="B738" s="5" t="s">
        <v>826</v>
      </c>
      <c r="C738" s="6" t="s">
        <v>2544</v>
      </c>
      <c r="D738" s="7">
        <v>90</v>
      </c>
      <c r="E738" s="7">
        <v>0</v>
      </c>
      <c r="F738" s="7">
        <v>0.12</v>
      </c>
      <c r="G738" s="7">
        <v>1.8820000812411299</v>
      </c>
    </row>
    <row r="739" spans="1:7" x14ac:dyDescent="0.2">
      <c r="A739" s="5" t="s">
        <v>1689</v>
      </c>
      <c r="B739" s="5" t="s">
        <v>830</v>
      </c>
      <c r="C739" s="6" t="s">
        <v>2548</v>
      </c>
      <c r="D739" s="7">
        <v>90</v>
      </c>
      <c r="E739" s="7">
        <v>0</v>
      </c>
      <c r="F739" s="7">
        <v>0.12</v>
      </c>
      <c r="G739" s="7">
        <v>1.8820000812411299</v>
      </c>
    </row>
    <row r="740" spans="1:7" x14ac:dyDescent="0.2">
      <c r="A740" s="5" t="s">
        <v>1690</v>
      </c>
      <c r="B740" s="5" t="s">
        <v>831</v>
      </c>
      <c r="C740" s="6" t="s">
        <v>2549</v>
      </c>
      <c r="D740" s="7">
        <v>90</v>
      </c>
      <c r="E740" s="7">
        <v>0</v>
      </c>
      <c r="F740" s="7">
        <v>0.12</v>
      </c>
      <c r="G740" s="7">
        <v>1.8820000812411299</v>
      </c>
    </row>
    <row r="741" spans="1:7" x14ac:dyDescent="0.2">
      <c r="A741" s="5" t="s">
        <v>1691</v>
      </c>
      <c r="B741" s="5" t="s">
        <v>832</v>
      </c>
      <c r="C741" s="6" t="s">
        <v>2550</v>
      </c>
      <c r="D741" s="7">
        <v>90</v>
      </c>
      <c r="E741" s="7">
        <v>0</v>
      </c>
      <c r="F741" s="7">
        <v>0.12</v>
      </c>
      <c r="G741" s="7">
        <v>1.8820000812411299</v>
      </c>
    </row>
    <row r="742" spans="1:7" x14ac:dyDescent="0.2">
      <c r="A742" s="5" t="s">
        <v>1373</v>
      </c>
      <c r="B742" s="5" t="s">
        <v>514</v>
      </c>
      <c r="C742" s="6" t="s">
        <v>2232</v>
      </c>
      <c r="D742" s="7">
        <v>72</v>
      </c>
      <c r="E742" s="7">
        <v>7.0000000000000007E-2</v>
      </c>
      <c r="F742" s="7">
        <v>0.09</v>
      </c>
      <c r="G742" s="7">
        <v>1.8689999356865901</v>
      </c>
    </row>
    <row r="743" spans="1:7" x14ac:dyDescent="0.2">
      <c r="A743" s="5" t="s">
        <v>1118</v>
      </c>
      <c r="B743" s="5" t="s">
        <v>259</v>
      </c>
      <c r="C743" s="6" t="s">
        <v>1977</v>
      </c>
      <c r="D743" s="7">
        <v>78</v>
      </c>
      <c r="E743" s="7">
        <v>0.16</v>
      </c>
      <c r="F743" s="7">
        <v>0.22</v>
      </c>
      <c r="G743" s="7">
        <v>1.85899995267391</v>
      </c>
    </row>
    <row r="744" spans="1:7" x14ac:dyDescent="0.2">
      <c r="A744" s="5" t="s">
        <v>1119</v>
      </c>
      <c r="B744" s="5" t="s">
        <v>260</v>
      </c>
      <c r="C744" s="6" t="s">
        <v>1978</v>
      </c>
      <c r="D744" s="7">
        <v>78</v>
      </c>
      <c r="E744" s="7">
        <v>0</v>
      </c>
      <c r="F744" s="7">
        <v>0.22</v>
      </c>
      <c r="G744" s="7">
        <v>1.85899995267391</v>
      </c>
    </row>
    <row r="745" spans="1:7" x14ac:dyDescent="0.2">
      <c r="A745" s="5" t="s">
        <v>1609</v>
      </c>
      <c r="B745" s="5" t="s">
        <v>750</v>
      </c>
      <c r="C745" s="6" t="s">
        <v>2468</v>
      </c>
      <c r="D745" s="7">
        <v>128</v>
      </c>
      <c r="E745" s="7">
        <v>0</v>
      </c>
      <c r="F745" s="7">
        <v>7.0000000000000007E-2</v>
      </c>
      <c r="G745" s="7">
        <v>1.8379999324679399</v>
      </c>
    </row>
    <row r="746" spans="1:7" x14ac:dyDescent="0.2">
      <c r="A746" s="5" t="s">
        <v>1616</v>
      </c>
      <c r="B746" s="5" t="s">
        <v>757</v>
      </c>
      <c r="C746" s="6" t="s">
        <v>2475</v>
      </c>
      <c r="D746" s="7">
        <v>128</v>
      </c>
      <c r="E746" s="7">
        <v>0</v>
      </c>
      <c r="F746" s="7">
        <v>7.0000000000000007E-2</v>
      </c>
      <c r="G746" s="7">
        <v>1.8379999324679399</v>
      </c>
    </row>
    <row r="747" spans="1:7" x14ac:dyDescent="0.2">
      <c r="A747" s="5" t="s">
        <v>1610</v>
      </c>
      <c r="B747" s="5" t="s">
        <v>751</v>
      </c>
      <c r="C747" s="6" t="s">
        <v>2469</v>
      </c>
      <c r="D747" s="7">
        <v>128</v>
      </c>
      <c r="E747" s="7">
        <v>0</v>
      </c>
      <c r="F747" s="7">
        <v>7.0000000000000007E-2</v>
      </c>
      <c r="G747" s="7">
        <v>1.8379999324679399</v>
      </c>
    </row>
    <row r="748" spans="1:7" x14ac:dyDescent="0.2">
      <c r="A748" s="5" t="s">
        <v>1608</v>
      </c>
      <c r="B748" s="5" t="s">
        <v>749</v>
      </c>
      <c r="C748" s="6" t="s">
        <v>2467</v>
      </c>
      <c r="D748" s="7">
        <v>128</v>
      </c>
      <c r="E748" s="7">
        <v>0.05</v>
      </c>
      <c r="F748" s="7">
        <v>7.0000000000000007E-2</v>
      </c>
      <c r="G748" s="7">
        <v>1.8379999324679399</v>
      </c>
    </row>
    <row r="749" spans="1:7" x14ac:dyDescent="0.2">
      <c r="A749" s="5" t="s">
        <v>1613</v>
      </c>
      <c r="B749" s="5" t="s">
        <v>754</v>
      </c>
      <c r="C749" s="6" t="s">
        <v>2472</v>
      </c>
      <c r="D749" s="7">
        <v>128</v>
      </c>
      <c r="E749" s="7">
        <v>0</v>
      </c>
      <c r="F749" s="7">
        <v>7.0000000000000007E-2</v>
      </c>
      <c r="G749" s="7">
        <v>1.8379999324679399</v>
      </c>
    </row>
    <row r="750" spans="1:7" x14ac:dyDescent="0.2">
      <c r="A750" s="5" t="s">
        <v>1612</v>
      </c>
      <c r="B750" s="5" t="s">
        <v>753</v>
      </c>
      <c r="C750" s="6" t="s">
        <v>2471</v>
      </c>
      <c r="D750" s="7">
        <v>128</v>
      </c>
      <c r="E750" s="7">
        <v>0</v>
      </c>
      <c r="F750" s="7">
        <v>7.0000000000000007E-2</v>
      </c>
      <c r="G750" s="7">
        <v>1.8379999324679399</v>
      </c>
    </row>
    <row r="751" spans="1:7" x14ac:dyDescent="0.2">
      <c r="A751" s="5" t="s">
        <v>1220</v>
      </c>
      <c r="B751" s="5" t="s">
        <v>361</v>
      </c>
      <c r="C751" s="6" t="s">
        <v>2079</v>
      </c>
      <c r="D751" s="7">
        <v>28</v>
      </c>
      <c r="E751" s="7">
        <v>0.19</v>
      </c>
      <c r="F751" s="7">
        <v>0.24</v>
      </c>
      <c r="G751" s="7">
        <v>1.82199999690056</v>
      </c>
    </row>
    <row r="752" spans="1:7" x14ac:dyDescent="0.2">
      <c r="A752" s="5" t="s">
        <v>1617</v>
      </c>
      <c r="B752" s="5" t="s">
        <v>758</v>
      </c>
      <c r="C752" s="6" t="s">
        <v>2476</v>
      </c>
      <c r="D752" s="7">
        <v>128</v>
      </c>
      <c r="E752" s="7">
        <v>0</v>
      </c>
      <c r="F752" s="7">
        <v>7.0000000000000007E-2</v>
      </c>
      <c r="G752" s="7">
        <v>1.80900003761053</v>
      </c>
    </row>
    <row r="753" spans="1:7" x14ac:dyDescent="0.2">
      <c r="A753" s="5" t="s">
        <v>1494</v>
      </c>
      <c r="B753" s="5" t="s">
        <v>635</v>
      </c>
      <c r="C753" s="6" t="s">
        <v>2353</v>
      </c>
      <c r="D753" s="7">
        <v>15</v>
      </c>
      <c r="E753" s="7">
        <v>0.76</v>
      </c>
      <c r="F753" s="7">
        <v>0.79</v>
      </c>
      <c r="G753" s="7">
        <v>1.7939999699592599</v>
      </c>
    </row>
    <row r="754" spans="1:7" x14ac:dyDescent="0.2">
      <c r="A754" s="5" t="s">
        <v>881</v>
      </c>
      <c r="B754" s="5" t="s">
        <v>22</v>
      </c>
      <c r="C754" s="6" t="s">
        <v>1740</v>
      </c>
      <c r="D754" s="7">
        <v>12</v>
      </c>
      <c r="E754" s="7">
        <v>0</v>
      </c>
      <c r="F754" s="7">
        <v>1.1299999999999999</v>
      </c>
      <c r="G754" s="7">
        <v>1.7859999090433101</v>
      </c>
    </row>
    <row r="755" spans="1:7" x14ac:dyDescent="0.2">
      <c r="A755" s="5" t="s">
        <v>1350</v>
      </c>
      <c r="B755" s="5" t="s">
        <v>491</v>
      </c>
      <c r="C755" s="6" t="s">
        <v>2209</v>
      </c>
      <c r="D755" s="7">
        <v>49</v>
      </c>
      <c r="E755" s="7">
        <v>0.09</v>
      </c>
      <c r="F755" s="7">
        <v>0.11</v>
      </c>
      <c r="G755" s="7">
        <v>1.75800006836653</v>
      </c>
    </row>
    <row r="756" spans="1:7" x14ac:dyDescent="0.2">
      <c r="A756" s="5" t="s">
        <v>1558</v>
      </c>
      <c r="B756" s="5" t="s">
        <v>699</v>
      </c>
      <c r="C756" s="6" t="s">
        <v>2417</v>
      </c>
      <c r="D756" s="7">
        <v>98</v>
      </c>
      <c r="E756" s="7">
        <v>0.06</v>
      </c>
      <c r="F756" s="7">
        <v>0.09</v>
      </c>
      <c r="G756" s="7">
        <v>1.7570000141859099</v>
      </c>
    </row>
    <row r="757" spans="1:7" x14ac:dyDescent="0.2">
      <c r="A757" s="5" t="s">
        <v>1347</v>
      </c>
      <c r="B757" s="5" t="s">
        <v>488</v>
      </c>
      <c r="C757" s="6" t="s">
        <v>2206</v>
      </c>
      <c r="D757" s="7">
        <v>47</v>
      </c>
      <c r="E757" s="7">
        <v>0.09</v>
      </c>
      <c r="F757" s="7">
        <v>0.11</v>
      </c>
      <c r="G757" s="7">
        <v>1.7489999532699601</v>
      </c>
    </row>
    <row r="758" spans="1:7" x14ac:dyDescent="0.2">
      <c r="A758" s="5" t="s">
        <v>1348</v>
      </c>
      <c r="B758" s="5" t="s">
        <v>489</v>
      </c>
      <c r="C758" s="6" t="s">
        <v>2207</v>
      </c>
      <c r="D758" s="7">
        <v>47</v>
      </c>
      <c r="E758" s="7">
        <v>0</v>
      </c>
      <c r="F758" s="7">
        <v>0.11</v>
      </c>
      <c r="G758" s="7">
        <v>1.7489999532699601</v>
      </c>
    </row>
    <row r="759" spans="1:7" x14ac:dyDescent="0.2">
      <c r="A759" s="5" t="s">
        <v>1101</v>
      </c>
      <c r="B759" s="5" t="s">
        <v>242</v>
      </c>
      <c r="C759" s="6" t="s">
        <v>1960</v>
      </c>
      <c r="D759" s="7">
        <v>67</v>
      </c>
      <c r="E759" s="7">
        <v>0</v>
      </c>
      <c r="F759" s="7">
        <v>0.27</v>
      </c>
      <c r="G759" s="7">
        <v>1.7440000548958801</v>
      </c>
    </row>
    <row r="760" spans="1:7" x14ac:dyDescent="0.2">
      <c r="A760" s="5" t="s">
        <v>1103</v>
      </c>
      <c r="B760" s="5" t="s">
        <v>244</v>
      </c>
      <c r="C760" s="6" t="s">
        <v>1962</v>
      </c>
      <c r="D760" s="7">
        <v>67</v>
      </c>
      <c r="E760" s="7">
        <v>0</v>
      </c>
      <c r="F760" s="7">
        <v>0.27</v>
      </c>
      <c r="G760" s="7">
        <v>1.7440000548958801</v>
      </c>
    </row>
    <row r="761" spans="1:7" x14ac:dyDescent="0.2">
      <c r="A761" s="5" t="s">
        <v>1102</v>
      </c>
      <c r="B761" s="5" t="s">
        <v>243</v>
      </c>
      <c r="C761" s="6" t="s">
        <v>1961</v>
      </c>
      <c r="D761" s="7">
        <v>67</v>
      </c>
      <c r="E761" s="7">
        <v>0</v>
      </c>
      <c r="F761" s="7">
        <v>0.27</v>
      </c>
      <c r="G761" s="7">
        <v>1.7440000548958801</v>
      </c>
    </row>
    <row r="762" spans="1:7" x14ac:dyDescent="0.2">
      <c r="A762" s="5" t="s">
        <v>899</v>
      </c>
      <c r="B762" s="5" t="s">
        <v>40</v>
      </c>
      <c r="C762" s="6" t="s">
        <v>1758</v>
      </c>
      <c r="D762" s="7">
        <v>20</v>
      </c>
      <c r="E762" s="7">
        <v>0.68</v>
      </c>
      <c r="F762" s="7">
        <v>0.78</v>
      </c>
      <c r="G762" s="7">
        <v>1.7300000414252299</v>
      </c>
    </row>
    <row r="763" spans="1:7" x14ac:dyDescent="0.2">
      <c r="A763" s="5" t="s">
        <v>900</v>
      </c>
      <c r="B763" s="5" t="s">
        <v>41</v>
      </c>
      <c r="C763" s="6" t="s">
        <v>1759</v>
      </c>
      <c r="D763" s="7">
        <v>20</v>
      </c>
      <c r="E763" s="7">
        <v>0</v>
      </c>
      <c r="F763" s="7">
        <v>0.78</v>
      </c>
      <c r="G763" s="7">
        <v>1.7300000414252299</v>
      </c>
    </row>
    <row r="764" spans="1:7" x14ac:dyDescent="0.2">
      <c r="A764" s="5" t="s">
        <v>1228</v>
      </c>
      <c r="B764" s="5" t="s">
        <v>369</v>
      </c>
      <c r="C764" s="6" t="s">
        <v>2087</v>
      </c>
      <c r="D764" s="7">
        <v>36</v>
      </c>
      <c r="E764" s="7">
        <v>0.14000000000000001</v>
      </c>
      <c r="F764" s="7">
        <v>0.18</v>
      </c>
      <c r="G764" s="7">
        <v>1.72400008887053</v>
      </c>
    </row>
    <row r="765" spans="1:7" x14ac:dyDescent="0.2">
      <c r="A765" s="5" t="s">
        <v>1604</v>
      </c>
      <c r="B765" s="5" t="s">
        <v>745</v>
      </c>
      <c r="C765" s="6" t="s">
        <v>2463</v>
      </c>
      <c r="D765" s="7">
        <v>127</v>
      </c>
      <c r="E765" s="7">
        <v>0</v>
      </c>
      <c r="F765" s="7">
        <v>7.0000000000000007E-2</v>
      </c>
      <c r="G765" s="7">
        <v>1.7179999500513099</v>
      </c>
    </row>
    <row r="766" spans="1:7" x14ac:dyDescent="0.2">
      <c r="A766" s="5" t="s">
        <v>1600</v>
      </c>
      <c r="B766" s="5" t="s">
        <v>741</v>
      </c>
      <c r="C766" s="6" t="s">
        <v>2459</v>
      </c>
      <c r="D766" s="7">
        <v>127</v>
      </c>
      <c r="E766" s="7">
        <v>0</v>
      </c>
      <c r="F766" s="7">
        <v>7.0000000000000007E-2</v>
      </c>
      <c r="G766" s="7">
        <v>1.7179999500513099</v>
      </c>
    </row>
    <row r="767" spans="1:7" x14ac:dyDescent="0.2">
      <c r="A767" s="5" t="s">
        <v>1152</v>
      </c>
      <c r="B767" s="5" t="s">
        <v>293</v>
      </c>
      <c r="C767" s="6" t="s">
        <v>2011</v>
      </c>
      <c r="D767" s="7">
        <v>96</v>
      </c>
      <c r="E767" s="7">
        <v>0.08</v>
      </c>
      <c r="F767" s="7">
        <v>0.12</v>
      </c>
      <c r="G767" s="7">
        <v>1.7179999500513099</v>
      </c>
    </row>
    <row r="768" spans="1:7" x14ac:dyDescent="0.2">
      <c r="A768" s="5" t="s">
        <v>1602</v>
      </c>
      <c r="B768" s="5" t="s">
        <v>743</v>
      </c>
      <c r="C768" s="6" t="s">
        <v>2461</v>
      </c>
      <c r="D768" s="7">
        <v>127</v>
      </c>
      <c r="E768" s="7">
        <v>0</v>
      </c>
      <c r="F768" s="7">
        <v>7.0000000000000007E-2</v>
      </c>
      <c r="G768" s="7">
        <v>1.7179999500513099</v>
      </c>
    </row>
    <row r="769" spans="1:7" x14ac:dyDescent="0.2">
      <c r="A769" s="5" t="s">
        <v>1599</v>
      </c>
      <c r="B769" s="5" t="s">
        <v>740</v>
      </c>
      <c r="C769" s="6" t="s">
        <v>2458</v>
      </c>
      <c r="D769" s="7">
        <v>127</v>
      </c>
      <c r="E769" s="7">
        <v>0.05</v>
      </c>
      <c r="F769" s="7">
        <v>7.0000000000000007E-2</v>
      </c>
      <c r="G769" s="7">
        <v>1.7179999500513099</v>
      </c>
    </row>
    <row r="770" spans="1:7" x14ac:dyDescent="0.2">
      <c r="A770" s="5" t="s">
        <v>1605</v>
      </c>
      <c r="B770" s="5" t="s">
        <v>746</v>
      </c>
      <c r="C770" s="6" t="s">
        <v>2464</v>
      </c>
      <c r="D770" s="7">
        <v>127</v>
      </c>
      <c r="E770" s="7">
        <v>0</v>
      </c>
      <c r="F770" s="7">
        <v>7.0000000000000007E-2</v>
      </c>
      <c r="G770" s="7">
        <v>1.7179999500513099</v>
      </c>
    </row>
    <row r="771" spans="1:7" x14ac:dyDescent="0.2">
      <c r="A771" s="5" t="s">
        <v>1606</v>
      </c>
      <c r="B771" s="5" t="s">
        <v>747</v>
      </c>
      <c r="C771" s="6" t="s">
        <v>2465</v>
      </c>
      <c r="D771" s="7">
        <v>127</v>
      </c>
      <c r="E771" s="7">
        <v>0</v>
      </c>
      <c r="F771" s="7">
        <v>7.0000000000000007E-2</v>
      </c>
      <c r="G771" s="7">
        <v>1.7179999500513099</v>
      </c>
    </row>
    <row r="772" spans="1:7" x14ac:dyDescent="0.2">
      <c r="A772" s="5" t="s">
        <v>1601</v>
      </c>
      <c r="B772" s="5" t="s">
        <v>742</v>
      </c>
      <c r="C772" s="6" t="s">
        <v>2460</v>
      </c>
      <c r="D772" s="7">
        <v>127</v>
      </c>
      <c r="E772" s="7">
        <v>0</v>
      </c>
      <c r="F772" s="7">
        <v>7.0000000000000007E-2</v>
      </c>
      <c r="G772" s="7">
        <v>1.7179999500513099</v>
      </c>
    </row>
    <row r="773" spans="1:7" x14ac:dyDescent="0.2">
      <c r="A773" s="5" t="s">
        <v>1607</v>
      </c>
      <c r="B773" s="5" t="s">
        <v>748</v>
      </c>
      <c r="C773" s="6" t="s">
        <v>2466</v>
      </c>
      <c r="D773" s="7">
        <v>127</v>
      </c>
      <c r="E773" s="7">
        <v>0</v>
      </c>
      <c r="F773" s="7">
        <v>7.0000000000000007E-2</v>
      </c>
      <c r="G773" s="7">
        <v>1.7179999500513099</v>
      </c>
    </row>
    <row r="774" spans="1:7" x14ac:dyDescent="0.2">
      <c r="A774" s="5" t="s">
        <v>1398</v>
      </c>
      <c r="B774" s="5" t="s">
        <v>539</v>
      </c>
      <c r="C774" s="6" t="s">
        <v>2257</v>
      </c>
      <c r="D774" s="7">
        <v>100</v>
      </c>
      <c r="E774" s="7">
        <v>0</v>
      </c>
      <c r="F774" s="7">
        <v>7.0000000000000007E-2</v>
      </c>
      <c r="G774" s="7">
        <v>1.7119999974966</v>
      </c>
    </row>
    <row r="775" spans="1:7" x14ac:dyDescent="0.2">
      <c r="A775" s="5" t="s">
        <v>1399</v>
      </c>
      <c r="B775" s="5" t="s">
        <v>540</v>
      </c>
      <c r="C775" s="6" t="s">
        <v>2258</v>
      </c>
      <c r="D775" s="7">
        <v>100</v>
      </c>
      <c r="E775" s="7">
        <v>0</v>
      </c>
      <c r="F775" s="7">
        <v>7.0000000000000007E-2</v>
      </c>
      <c r="G775" s="7">
        <v>1.7119999974966</v>
      </c>
    </row>
    <row r="776" spans="1:7" x14ac:dyDescent="0.2">
      <c r="A776" s="5" t="s">
        <v>1394</v>
      </c>
      <c r="B776" s="5" t="s">
        <v>535</v>
      </c>
      <c r="C776" s="6" t="s">
        <v>2253</v>
      </c>
      <c r="D776" s="7">
        <v>100</v>
      </c>
      <c r="E776" s="7">
        <v>0.05</v>
      </c>
      <c r="F776" s="7">
        <v>7.0000000000000007E-2</v>
      </c>
      <c r="G776" s="7">
        <v>1.7119999974966</v>
      </c>
    </row>
    <row r="777" spans="1:7" x14ac:dyDescent="0.2">
      <c r="A777" s="5" t="s">
        <v>1401</v>
      </c>
      <c r="B777" s="5" t="s">
        <v>542</v>
      </c>
      <c r="C777" s="6" t="s">
        <v>2260</v>
      </c>
      <c r="D777" s="7">
        <v>100</v>
      </c>
      <c r="E777" s="7">
        <v>0</v>
      </c>
      <c r="F777" s="7">
        <v>7.0000000000000007E-2</v>
      </c>
      <c r="G777" s="7">
        <v>1.7119999974966</v>
      </c>
    </row>
    <row r="778" spans="1:7" x14ac:dyDescent="0.2">
      <c r="A778" s="5" t="s">
        <v>1395</v>
      </c>
      <c r="B778" s="5" t="s">
        <v>536</v>
      </c>
      <c r="C778" s="6" t="s">
        <v>2254</v>
      </c>
      <c r="D778" s="7">
        <v>100</v>
      </c>
      <c r="E778" s="7">
        <v>0</v>
      </c>
      <c r="F778" s="7">
        <v>7.0000000000000007E-2</v>
      </c>
      <c r="G778" s="7">
        <v>1.7119999974966</v>
      </c>
    </row>
    <row r="779" spans="1:7" x14ac:dyDescent="0.2">
      <c r="A779" s="5" t="s">
        <v>1402</v>
      </c>
      <c r="B779" s="5" t="s">
        <v>543</v>
      </c>
      <c r="C779" s="6" t="s">
        <v>2261</v>
      </c>
      <c r="D779" s="7">
        <v>100</v>
      </c>
      <c r="E779" s="7">
        <v>0</v>
      </c>
      <c r="F779" s="7">
        <v>7.0000000000000007E-2</v>
      </c>
      <c r="G779" s="7">
        <v>1.7119999974966</v>
      </c>
    </row>
    <row r="780" spans="1:7" x14ac:dyDescent="0.2">
      <c r="A780" s="5" t="s">
        <v>1274</v>
      </c>
      <c r="B780" s="5" t="s">
        <v>415</v>
      </c>
      <c r="C780" s="6" t="s">
        <v>2133</v>
      </c>
      <c r="D780" s="7">
        <v>67</v>
      </c>
      <c r="E780" s="7">
        <v>0.06</v>
      </c>
      <c r="F780" s="7">
        <v>0.1</v>
      </c>
      <c r="G780" s="7">
        <v>1.70399993658066</v>
      </c>
    </row>
    <row r="781" spans="1:7" x14ac:dyDescent="0.2">
      <c r="A781" s="5" t="s">
        <v>921</v>
      </c>
      <c r="B781" s="5" t="s">
        <v>62</v>
      </c>
      <c r="C781" s="6" t="s">
        <v>1780</v>
      </c>
      <c r="D781" s="7">
        <v>31</v>
      </c>
      <c r="E781" s="7">
        <v>0.27</v>
      </c>
      <c r="F781" s="7">
        <v>0.34</v>
      </c>
      <c r="G781" s="7">
        <v>1.6780000180006001</v>
      </c>
    </row>
    <row r="782" spans="1:7" x14ac:dyDescent="0.2">
      <c r="A782" s="5" t="s">
        <v>1229</v>
      </c>
      <c r="B782" s="5" t="s">
        <v>370</v>
      </c>
      <c r="C782" s="6" t="s">
        <v>2088</v>
      </c>
      <c r="D782" s="7">
        <v>36</v>
      </c>
      <c r="E782" s="7">
        <v>0</v>
      </c>
      <c r="F782" s="7">
        <v>0.18</v>
      </c>
      <c r="G782" s="7">
        <v>1.6710000112652801</v>
      </c>
    </row>
    <row r="783" spans="1:7" x14ac:dyDescent="0.2">
      <c r="A783" s="5" t="s">
        <v>1200</v>
      </c>
      <c r="B783" s="5" t="s">
        <v>341</v>
      </c>
      <c r="C783" s="6" t="s">
        <v>2059</v>
      </c>
      <c r="D783" s="7">
        <v>10</v>
      </c>
      <c r="E783" s="7">
        <v>0.68</v>
      </c>
      <c r="F783" s="7">
        <v>0.73</v>
      </c>
      <c r="G783" s="7">
        <v>1.6710000112652801</v>
      </c>
    </row>
    <row r="784" spans="1:7" x14ac:dyDescent="0.2">
      <c r="A784" s="5" t="s">
        <v>1099</v>
      </c>
      <c r="B784" s="5" t="s">
        <v>240</v>
      </c>
      <c r="C784" s="6" t="s">
        <v>1958</v>
      </c>
      <c r="D784" s="7">
        <v>67</v>
      </c>
      <c r="E784" s="7">
        <v>0</v>
      </c>
      <c r="F784" s="7">
        <v>0.27</v>
      </c>
      <c r="G784" s="7">
        <v>1.6489999368786801</v>
      </c>
    </row>
    <row r="785" spans="1:7" x14ac:dyDescent="0.2">
      <c r="A785" s="5" t="s">
        <v>1100</v>
      </c>
      <c r="B785" s="5" t="s">
        <v>241</v>
      </c>
      <c r="C785" s="6" t="s">
        <v>1959</v>
      </c>
      <c r="D785" s="7">
        <v>67</v>
      </c>
      <c r="E785" s="7">
        <v>0</v>
      </c>
      <c r="F785" s="7">
        <v>0.27</v>
      </c>
      <c r="G785" s="7">
        <v>1.6470000147819499</v>
      </c>
    </row>
    <row r="786" spans="1:7" x14ac:dyDescent="0.2">
      <c r="A786" s="5" t="s">
        <v>1530</v>
      </c>
      <c r="B786" s="5" t="s">
        <v>671</v>
      </c>
      <c r="C786" s="6" t="s">
        <v>2389</v>
      </c>
      <c r="D786" s="7">
        <v>71</v>
      </c>
      <c r="E786" s="7">
        <v>0.1</v>
      </c>
      <c r="F786" s="7">
        <v>0.13</v>
      </c>
      <c r="G786" s="7">
        <v>1.6389999538660001</v>
      </c>
    </row>
    <row r="787" spans="1:7" x14ac:dyDescent="0.2">
      <c r="A787" s="5" t="s">
        <v>1531</v>
      </c>
      <c r="B787" s="5" t="s">
        <v>672</v>
      </c>
      <c r="C787" s="6" t="s">
        <v>2390</v>
      </c>
      <c r="D787" s="7">
        <v>71</v>
      </c>
      <c r="E787" s="7">
        <v>0</v>
      </c>
      <c r="F787" s="7">
        <v>0.13</v>
      </c>
      <c r="G787" s="7">
        <v>1.6389999538660001</v>
      </c>
    </row>
    <row r="788" spans="1:7" x14ac:dyDescent="0.2">
      <c r="A788" s="5" t="s">
        <v>1532</v>
      </c>
      <c r="B788" s="5" t="s">
        <v>673</v>
      </c>
      <c r="C788" s="6" t="s">
        <v>2391</v>
      </c>
      <c r="D788" s="7">
        <v>71</v>
      </c>
      <c r="E788" s="7">
        <v>0</v>
      </c>
      <c r="F788" s="7">
        <v>0.13</v>
      </c>
      <c r="G788" s="7">
        <v>1.6389999538660001</v>
      </c>
    </row>
    <row r="789" spans="1:7" x14ac:dyDescent="0.2">
      <c r="A789" s="5" t="s">
        <v>1346</v>
      </c>
      <c r="B789" s="5" t="s">
        <v>487</v>
      </c>
      <c r="C789" s="6" t="s">
        <v>2205</v>
      </c>
      <c r="D789" s="7">
        <v>44</v>
      </c>
      <c r="E789" s="7">
        <v>0.1</v>
      </c>
      <c r="F789" s="7">
        <v>0.12</v>
      </c>
      <c r="G789" s="7">
        <v>1.6300000250339499</v>
      </c>
    </row>
    <row r="790" spans="1:7" x14ac:dyDescent="0.2">
      <c r="A790" s="5" t="s">
        <v>1179</v>
      </c>
      <c r="B790" s="5" t="s">
        <v>320</v>
      </c>
      <c r="C790" s="6" t="s">
        <v>2038</v>
      </c>
      <c r="D790" s="7">
        <v>116</v>
      </c>
      <c r="E790" s="7">
        <v>0.06</v>
      </c>
      <c r="F790" s="7">
        <v>0.09</v>
      </c>
      <c r="G790" s="7">
        <v>1.6230000182986299</v>
      </c>
    </row>
    <row r="791" spans="1:7" x14ac:dyDescent="0.2">
      <c r="A791" s="5" t="s">
        <v>1631</v>
      </c>
      <c r="B791" s="5" t="s">
        <v>772</v>
      </c>
      <c r="C791" s="6" t="s">
        <v>2490</v>
      </c>
      <c r="D791" s="7">
        <v>26</v>
      </c>
      <c r="E791" s="7">
        <v>2</v>
      </c>
      <c r="F791" s="7">
        <v>2</v>
      </c>
      <c r="G791" s="7">
        <v>1.6160000115633</v>
      </c>
    </row>
    <row r="792" spans="1:7" x14ac:dyDescent="0.2">
      <c r="A792" s="5" t="s">
        <v>1206</v>
      </c>
      <c r="B792" s="5" t="s">
        <v>347</v>
      </c>
      <c r="C792" s="6" t="s">
        <v>2065</v>
      </c>
      <c r="D792" s="7">
        <v>17</v>
      </c>
      <c r="E792" s="7">
        <v>0.43</v>
      </c>
      <c r="F792" s="7">
        <v>0.49</v>
      </c>
      <c r="G792" s="7">
        <v>1.6109999269247099</v>
      </c>
    </row>
    <row r="793" spans="1:7" x14ac:dyDescent="0.2">
      <c r="A793" s="5" t="s">
        <v>1540</v>
      </c>
      <c r="B793" s="5" t="s">
        <v>681</v>
      </c>
      <c r="C793" s="6" t="s">
        <v>2399</v>
      </c>
      <c r="D793" s="7">
        <v>91</v>
      </c>
      <c r="E793" s="7">
        <v>0.06</v>
      </c>
      <c r="F793" s="7">
        <v>0.09</v>
      </c>
      <c r="G793" s="7">
        <v>1.6009999439120299</v>
      </c>
    </row>
    <row r="794" spans="1:7" x14ac:dyDescent="0.2">
      <c r="A794" s="5" t="s">
        <v>1450</v>
      </c>
      <c r="B794" s="5" t="s">
        <v>591</v>
      </c>
      <c r="C794" s="6" t="s">
        <v>2309</v>
      </c>
      <c r="D794" s="7">
        <v>58</v>
      </c>
      <c r="E794" s="7">
        <v>0</v>
      </c>
      <c r="F794" s="7">
        <v>0.11</v>
      </c>
      <c r="G794" s="7">
        <v>1.58500000834465</v>
      </c>
    </row>
    <row r="795" spans="1:7" x14ac:dyDescent="0.2">
      <c r="A795" s="5" t="s">
        <v>1449</v>
      </c>
      <c r="B795" s="5" t="s">
        <v>590</v>
      </c>
      <c r="C795" s="6" t="s">
        <v>2308</v>
      </c>
      <c r="D795" s="7">
        <v>58</v>
      </c>
      <c r="E795" s="7">
        <v>7.0000000000000007E-2</v>
      </c>
      <c r="F795" s="7">
        <v>0.11</v>
      </c>
      <c r="G795" s="7">
        <v>1.58500000834465</v>
      </c>
    </row>
    <row r="796" spans="1:7" x14ac:dyDescent="0.2">
      <c r="A796" s="5" t="s">
        <v>874</v>
      </c>
      <c r="B796" s="5" t="s">
        <v>15</v>
      </c>
      <c r="C796" s="6" t="s">
        <v>1733</v>
      </c>
      <c r="D796" s="7">
        <v>7</v>
      </c>
      <c r="E796" s="7">
        <v>2</v>
      </c>
      <c r="F796" s="7">
        <v>2</v>
      </c>
      <c r="G796" s="7">
        <v>1.57999992370605</v>
      </c>
    </row>
    <row r="797" spans="1:7" x14ac:dyDescent="0.2">
      <c r="A797" s="5" t="s">
        <v>1356</v>
      </c>
      <c r="B797" s="5" t="s">
        <v>497</v>
      </c>
      <c r="C797" s="6" t="s">
        <v>2215</v>
      </c>
      <c r="D797" s="7">
        <v>50</v>
      </c>
      <c r="E797" s="7">
        <v>0</v>
      </c>
      <c r="F797" s="7">
        <v>0.11</v>
      </c>
      <c r="G797" s="7">
        <v>1.54999997466803</v>
      </c>
    </row>
    <row r="798" spans="1:7" x14ac:dyDescent="0.2">
      <c r="A798" s="5" t="s">
        <v>1352</v>
      </c>
      <c r="B798" s="5" t="s">
        <v>493</v>
      </c>
      <c r="C798" s="6" t="s">
        <v>2211</v>
      </c>
      <c r="D798" s="7">
        <v>50</v>
      </c>
      <c r="E798" s="7">
        <v>0</v>
      </c>
      <c r="F798" s="7">
        <v>0.11</v>
      </c>
      <c r="G798" s="7">
        <v>1.54999997466803</v>
      </c>
    </row>
    <row r="799" spans="1:7" x14ac:dyDescent="0.2">
      <c r="A799" s="5" t="s">
        <v>1354</v>
      </c>
      <c r="B799" s="5" t="s">
        <v>495</v>
      </c>
      <c r="C799" s="6" t="s">
        <v>2213</v>
      </c>
      <c r="D799" s="7">
        <v>50</v>
      </c>
      <c r="E799" s="7">
        <v>0</v>
      </c>
      <c r="F799" s="7">
        <v>0.11</v>
      </c>
      <c r="G799" s="7">
        <v>1.54999997466803</v>
      </c>
    </row>
    <row r="800" spans="1:7" x14ac:dyDescent="0.2">
      <c r="A800" s="5" t="s">
        <v>1351</v>
      </c>
      <c r="B800" s="5" t="s">
        <v>492</v>
      </c>
      <c r="C800" s="6" t="s">
        <v>2210</v>
      </c>
      <c r="D800" s="7">
        <v>50</v>
      </c>
      <c r="E800" s="7">
        <v>0.09</v>
      </c>
      <c r="F800" s="7">
        <v>0.11</v>
      </c>
      <c r="G800" s="7">
        <v>1.54999997466803</v>
      </c>
    </row>
    <row r="801" spans="1:7" x14ac:dyDescent="0.2">
      <c r="A801" s="5" t="s">
        <v>1353</v>
      </c>
      <c r="B801" s="5" t="s">
        <v>494</v>
      </c>
      <c r="C801" s="6" t="s">
        <v>2212</v>
      </c>
      <c r="D801" s="7">
        <v>50</v>
      </c>
      <c r="E801" s="7">
        <v>0</v>
      </c>
      <c r="F801" s="7">
        <v>0.11</v>
      </c>
      <c r="G801" s="7">
        <v>1.54999997466803</v>
      </c>
    </row>
    <row r="802" spans="1:7" x14ac:dyDescent="0.2">
      <c r="A802" s="5" t="s">
        <v>1067</v>
      </c>
      <c r="B802" s="5" t="s">
        <v>208</v>
      </c>
      <c r="C802" s="6" t="s">
        <v>1926</v>
      </c>
      <c r="D802" s="7">
        <v>39</v>
      </c>
      <c r="E802" s="7">
        <v>0</v>
      </c>
      <c r="F802" s="7">
        <v>0.89</v>
      </c>
      <c r="G802" s="7">
        <v>1.53999999165535</v>
      </c>
    </row>
    <row r="803" spans="1:7" x14ac:dyDescent="0.2">
      <c r="A803" s="5" t="s">
        <v>1066</v>
      </c>
      <c r="B803" s="5" t="s">
        <v>207</v>
      </c>
      <c r="C803" s="6" t="s">
        <v>1925</v>
      </c>
      <c r="D803" s="7">
        <v>39</v>
      </c>
      <c r="E803" s="7">
        <v>0</v>
      </c>
      <c r="F803" s="7">
        <v>0.89</v>
      </c>
      <c r="G803" s="7">
        <v>1.53999999165535</v>
      </c>
    </row>
    <row r="804" spans="1:7" x14ac:dyDescent="0.2">
      <c r="A804" s="5" t="s">
        <v>1434</v>
      </c>
      <c r="B804" s="5" t="s">
        <v>575</v>
      </c>
      <c r="C804" s="6" t="s">
        <v>2293</v>
      </c>
      <c r="D804" s="7">
        <v>43</v>
      </c>
      <c r="E804" s="7">
        <v>0.1</v>
      </c>
      <c r="F804" s="7">
        <v>0.14000000000000001</v>
      </c>
      <c r="G804" s="7">
        <v>1.5379999764263601</v>
      </c>
    </row>
    <row r="805" spans="1:7" x14ac:dyDescent="0.2">
      <c r="A805" s="5" t="s">
        <v>1435</v>
      </c>
      <c r="B805" s="5" t="s">
        <v>576</v>
      </c>
      <c r="C805" s="6" t="s">
        <v>2294</v>
      </c>
      <c r="D805" s="7">
        <v>43</v>
      </c>
      <c r="E805" s="7">
        <v>0</v>
      </c>
      <c r="F805" s="7">
        <v>0.14000000000000001</v>
      </c>
      <c r="G805" s="7">
        <v>1.5379999764263601</v>
      </c>
    </row>
    <row r="806" spans="1:7" x14ac:dyDescent="0.2">
      <c r="A806" s="5" t="s">
        <v>1627</v>
      </c>
      <c r="B806" s="5" t="s">
        <v>768</v>
      </c>
      <c r="C806" s="6" t="s">
        <v>2486</v>
      </c>
      <c r="D806" s="7">
        <v>17</v>
      </c>
      <c r="E806" s="7">
        <v>0</v>
      </c>
      <c r="F806" s="7">
        <v>2</v>
      </c>
      <c r="G806" s="7">
        <v>1.5279999934136901</v>
      </c>
    </row>
    <row r="807" spans="1:7" x14ac:dyDescent="0.2">
      <c r="A807" s="5" t="s">
        <v>1411</v>
      </c>
      <c r="B807" s="5" t="s">
        <v>552</v>
      </c>
      <c r="C807" s="6" t="s">
        <v>2270</v>
      </c>
      <c r="D807" s="7">
        <v>2</v>
      </c>
      <c r="E807" s="7">
        <v>0.87</v>
      </c>
      <c r="F807" s="7">
        <v>0.88</v>
      </c>
      <c r="G807" s="7">
        <v>1.52500001713634</v>
      </c>
    </row>
    <row r="808" spans="1:7" x14ac:dyDescent="0.2">
      <c r="A808" s="5" t="s">
        <v>1275</v>
      </c>
      <c r="B808" s="5" t="s">
        <v>416</v>
      </c>
      <c r="C808" s="6" t="s">
        <v>2134</v>
      </c>
      <c r="D808" s="7">
        <v>67</v>
      </c>
      <c r="E808" s="7">
        <v>0</v>
      </c>
      <c r="F808" s="7">
        <v>0.1</v>
      </c>
      <c r="G808" s="7">
        <v>1.49800004437566</v>
      </c>
    </row>
    <row r="809" spans="1:7" x14ac:dyDescent="0.2">
      <c r="A809" s="5" t="s">
        <v>1276</v>
      </c>
      <c r="B809" s="5" t="s">
        <v>417</v>
      </c>
      <c r="C809" s="6" t="s">
        <v>2135</v>
      </c>
      <c r="D809" s="7">
        <v>67</v>
      </c>
      <c r="E809" s="7">
        <v>0</v>
      </c>
      <c r="F809" s="7">
        <v>0.1</v>
      </c>
      <c r="G809" s="7">
        <v>1.49600002914667</v>
      </c>
    </row>
    <row r="810" spans="1:7" x14ac:dyDescent="0.2">
      <c r="A810" s="5" t="s">
        <v>1277</v>
      </c>
      <c r="B810" s="5" t="s">
        <v>418</v>
      </c>
      <c r="C810" s="6" t="s">
        <v>2136</v>
      </c>
      <c r="D810" s="7">
        <v>67</v>
      </c>
      <c r="E810" s="7">
        <v>0</v>
      </c>
      <c r="F810" s="7">
        <v>0.1</v>
      </c>
      <c r="G810" s="7">
        <v>1.49600002914667</v>
      </c>
    </row>
    <row r="811" spans="1:7" x14ac:dyDescent="0.2">
      <c r="A811" s="5" t="s">
        <v>1075</v>
      </c>
      <c r="B811" s="5" t="s">
        <v>216</v>
      </c>
      <c r="C811" s="6" t="s">
        <v>1934</v>
      </c>
      <c r="D811" s="7">
        <v>53</v>
      </c>
      <c r="E811" s="7">
        <v>0.41</v>
      </c>
      <c r="F811" s="7">
        <v>0.48</v>
      </c>
      <c r="G811" s="7">
        <v>1.48200001567602</v>
      </c>
    </row>
    <row r="812" spans="1:7" x14ac:dyDescent="0.2">
      <c r="A812" s="5" t="s">
        <v>1712</v>
      </c>
      <c r="B812" s="5" t="s">
        <v>853</v>
      </c>
      <c r="C812" s="6" t="s">
        <v>2571</v>
      </c>
      <c r="D812" s="7">
        <v>109</v>
      </c>
      <c r="E812" s="7">
        <v>0.05</v>
      </c>
      <c r="F812" s="7">
        <v>0.08</v>
      </c>
      <c r="G812" s="7">
        <v>1.4449999667704101</v>
      </c>
    </row>
    <row r="813" spans="1:7" x14ac:dyDescent="0.2">
      <c r="A813" s="5" t="s">
        <v>1503</v>
      </c>
      <c r="B813" s="5" t="s">
        <v>644</v>
      </c>
      <c r="C813" s="6" t="s">
        <v>2362</v>
      </c>
      <c r="D813" s="7">
        <v>21</v>
      </c>
      <c r="E813" s="7">
        <v>0</v>
      </c>
      <c r="F813" s="7">
        <v>0.61</v>
      </c>
      <c r="G813" s="7">
        <v>1.42900003120303</v>
      </c>
    </row>
    <row r="814" spans="1:7" x14ac:dyDescent="0.2">
      <c r="A814" s="5" t="s">
        <v>1499</v>
      </c>
      <c r="B814" s="5" t="s">
        <v>640</v>
      </c>
      <c r="C814" s="6" t="s">
        <v>2358</v>
      </c>
      <c r="D814" s="7">
        <v>21</v>
      </c>
      <c r="E814" s="7">
        <v>0.57999999999999996</v>
      </c>
      <c r="F814" s="7">
        <v>0.61</v>
      </c>
      <c r="G814" s="7">
        <v>1.42900003120303</v>
      </c>
    </row>
    <row r="815" spans="1:7" x14ac:dyDescent="0.2">
      <c r="A815" s="5" t="s">
        <v>1504</v>
      </c>
      <c r="B815" s="5" t="s">
        <v>645</v>
      </c>
      <c r="C815" s="6" t="s">
        <v>2363</v>
      </c>
      <c r="D815" s="7">
        <v>21</v>
      </c>
      <c r="E815" s="7">
        <v>0</v>
      </c>
      <c r="F815" s="7">
        <v>0.61</v>
      </c>
      <c r="G815" s="7">
        <v>1.42900003120303</v>
      </c>
    </row>
    <row r="816" spans="1:7" x14ac:dyDescent="0.2">
      <c r="A816" s="5" t="s">
        <v>1501</v>
      </c>
      <c r="B816" s="5" t="s">
        <v>642</v>
      </c>
      <c r="C816" s="6" t="s">
        <v>2360</v>
      </c>
      <c r="D816" s="7">
        <v>21</v>
      </c>
      <c r="E816" s="7">
        <v>0</v>
      </c>
      <c r="F816" s="7">
        <v>0.61</v>
      </c>
      <c r="G816" s="7">
        <v>1.42900003120303</v>
      </c>
    </row>
    <row r="817" spans="1:7" x14ac:dyDescent="0.2">
      <c r="A817" s="5" t="s">
        <v>1502</v>
      </c>
      <c r="B817" s="5" t="s">
        <v>643</v>
      </c>
      <c r="C817" s="6" t="s">
        <v>2361</v>
      </c>
      <c r="D817" s="7">
        <v>21</v>
      </c>
      <c r="E817" s="7">
        <v>0</v>
      </c>
      <c r="F817" s="7">
        <v>0.61</v>
      </c>
      <c r="G817" s="7">
        <v>1.42900003120303</v>
      </c>
    </row>
    <row r="818" spans="1:7" x14ac:dyDescent="0.2">
      <c r="A818" s="5" t="s">
        <v>1500</v>
      </c>
      <c r="B818" s="5" t="s">
        <v>641</v>
      </c>
      <c r="C818" s="6" t="s">
        <v>2359</v>
      </c>
      <c r="D818" s="7">
        <v>21</v>
      </c>
      <c r="E818" s="7">
        <v>0</v>
      </c>
      <c r="F818" s="7">
        <v>0.61</v>
      </c>
      <c r="G818" s="7">
        <v>1.42900003120303</v>
      </c>
    </row>
    <row r="819" spans="1:7" x14ac:dyDescent="0.2">
      <c r="A819" s="5" t="s">
        <v>1505</v>
      </c>
      <c r="B819" s="5" t="s">
        <v>646</v>
      </c>
      <c r="C819" s="6" t="s">
        <v>2364</v>
      </c>
      <c r="D819" s="7">
        <v>21</v>
      </c>
      <c r="E819" s="7">
        <v>0</v>
      </c>
      <c r="F819" s="7">
        <v>0.61</v>
      </c>
      <c r="G819" s="7">
        <v>1.42900003120303</v>
      </c>
    </row>
    <row r="820" spans="1:7" x14ac:dyDescent="0.2">
      <c r="A820" s="5" t="s">
        <v>882</v>
      </c>
      <c r="B820" s="5" t="s">
        <v>23</v>
      </c>
      <c r="C820" s="6" t="s">
        <v>1741</v>
      </c>
      <c r="D820" s="7">
        <v>12</v>
      </c>
      <c r="E820" s="7">
        <v>0</v>
      </c>
      <c r="F820" s="7">
        <v>1.1299999999999999</v>
      </c>
      <c r="G820" s="7">
        <v>1.39600001275539</v>
      </c>
    </row>
    <row r="821" spans="1:7" x14ac:dyDescent="0.2">
      <c r="A821" s="5" t="s">
        <v>880</v>
      </c>
      <c r="B821" s="5" t="s">
        <v>21</v>
      </c>
      <c r="C821" s="6" t="s">
        <v>1739</v>
      </c>
      <c r="D821" s="7">
        <v>12</v>
      </c>
      <c r="E821" s="7">
        <v>0</v>
      </c>
      <c r="F821" s="7">
        <v>1.1299999999999999</v>
      </c>
      <c r="G821" s="7">
        <v>1.39600001275539</v>
      </c>
    </row>
    <row r="822" spans="1:7" x14ac:dyDescent="0.2">
      <c r="A822" s="5" t="s">
        <v>883</v>
      </c>
      <c r="B822" s="5" t="s">
        <v>24</v>
      </c>
      <c r="C822" s="6" t="s">
        <v>1742</v>
      </c>
      <c r="D822" s="7">
        <v>12</v>
      </c>
      <c r="E822" s="7">
        <v>0</v>
      </c>
      <c r="F822" s="7">
        <v>1.1299999999999999</v>
      </c>
      <c r="G822" s="7">
        <v>1.3949999585747701</v>
      </c>
    </row>
    <row r="823" spans="1:7" x14ac:dyDescent="0.2">
      <c r="A823" s="5" t="s">
        <v>961</v>
      </c>
      <c r="B823" s="5" t="s">
        <v>102</v>
      </c>
      <c r="C823" s="6" t="s">
        <v>1820</v>
      </c>
      <c r="D823" s="7">
        <v>56</v>
      </c>
      <c r="E823" s="7">
        <v>0.08</v>
      </c>
      <c r="F823" s="7">
        <v>0.12</v>
      </c>
      <c r="G823" s="7">
        <v>1.3939999975264099</v>
      </c>
    </row>
    <row r="824" spans="1:7" x14ac:dyDescent="0.2">
      <c r="A824" s="5" t="s">
        <v>1513</v>
      </c>
      <c r="B824" s="5" t="s">
        <v>654</v>
      </c>
      <c r="C824" s="6" t="s">
        <v>2372</v>
      </c>
      <c r="D824" s="7">
        <v>44</v>
      </c>
      <c r="E824" s="7">
        <v>0.18</v>
      </c>
      <c r="F824" s="7">
        <v>0.22</v>
      </c>
      <c r="G824" s="7">
        <v>1.3740000315010501</v>
      </c>
    </row>
    <row r="825" spans="1:7" x14ac:dyDescent="0.2">
      <c r="A825" s="5" t="s">
        <v>941</v>
      </c>
      <c r="B825" s="5" t="s">
        <v>82</v>
      </c>
      <c r="C825" s="6" t="s">
        <v>1800</v>
      </c>
      <c r="D825" s="7">
        <v>40</v>
      </c>
      <c r="E825" s="7">
        <v>0.16</v>
      </c>
      <c r="F825" s="7">
        <v>0.22</v>
      </c>
      <c r="G825" s="7">
        <v>1.35500002652407</v>
      </c>
    </row>
    <row r="826" spans="1:7" x14ac:dyDescent="0.2">
      <c r="A826" s="5" t="s">
        <v>1654</v>
      </c>
      <c r="B826" s="5" t="s">
        <v>795</v>
      </c>
      <c r="C826" s="6" t="s">
        <v>2513</v>
      </c>
      <c r="D826" s="7">
        <v>50</v>
      </c>
      <c r="E826" s="7">
        <v>0.36</v>
      </c>
      <c r="F826" s="7">
        <v>0.39</v>
      </c>
      <c r="G826" s="7">
        <v>1.3410000130534201</v>
      </c>
    </row>
    <row r="827" spans="1:7" x14ac:dyDescent="0.2">
      <c r="A827" s="5" t="s">
        <v>1389</v>
      </c>
      <c r="B827" s="5" t="s">
        <v>530</v>
      </c>
      <c r="C827" s="6" t="s">
        <v>2248</v>
      </c>
      <c r="D827" s="7">
        <v>94</v>
      </c>
      <c r="E827" s="7">
        <v>0</v>
      </c>
      <c r="F827" s="7">
        <v>7.0000000000000007E-2</v>
      </c>
      <c r="G827" s="7">
        <v>1.2819999828934701</v>
      </c>
    </row>
    <row r="828" spans="1:7" x14ac:dyDescent="0.2">
      <c r="A828" s="5" t="s">
        <v>1201</v>
      </c>
      <c r="B828" s="5" t="s">
        <v>342</v>
      </c>
      <c r="C828" s="6" t="s">
        <v>2060</v>
      </c>
      <c r="D828" s="7">
        <v>10</v>
      </c>
      <c r="E828" s="7">
        <v>0</v>
      </c>
      <c r="F828" s="7">
        <v>0.73</v>
      </c>
      <c r="G828" s="7">
        <v>1.26900002360344</v>
      </c>
    </row>
    <row r="829" spans="1:7" x14ac:dyDescent="0.2">
      <c r="A829" s="5" t="s">
        <v>1286</v>
      </c>
      <c r="B829" s="5" t="s">
        <v>427</v>
      </c>
      <c r="C829" s="6" t="s">
        <v>2145</v>
      </c>
      <c r="D829" s="7">
        <v>77</v>
      </c>
      <c r="E829" s="7">
        <v>0.05</v>
      </c>
      <c r="F829" s="7">
        <v>0.09</v>
      </c>
      <c r="G829" s="7">
        <v>1.2480000033974601</v>
      </c>
    </row>
    <row r="830" spans="1:7" x14ac:dyDescent="0.2">
      <c r="A830" s="5" t="s">
        <v>1369</v>
      </c>
      <c r="B830" s="5" t="s">
        <v>510</v>
      </c>
      <c r="C830" s="6" t="s">
        <v>2228</v>
      </c>
      <c r="D830" s="7">
        <v>64</v>
      </c>
      <c r="E830" s="7">
        <v>0.08</v>
      </c>
      <c r="F830" s="7">
        <v>0.1</v>
      </c>
      <c r="G830" s="7">
        <v>1.2439999729394899</v>
      </c>
    </row>
    <row r="831" spans="1:7" x14ac:dyDescent="0.2">
      <c r="A831" s="5" t="s">
        <v>1388</v>
      </c>
      <c r="B831" s="5" t="s">
        <v>529</v>
      </c>
      <c r="C831" s="6" t="s">
        <v>2247</v>
      </c>
      <c r="D831" s="7">
        <v>94</v>
      </c>
      <c r="E831" s="7">
        <v>0</v>
      </c>
      <c r="F831" s="7">
        <v>7.0000000000000007E-2</v>
      </c>
      <c r="G831" s="7">
        <v>1.2400000356137799</v>
      </c>
    </row>
    <row r="832" spans="1:7" x14ac:dyDescent="0.2">
      <c r="A832" s="5" t="s">
        <v>1387</v>
      </c>
      <c r="B832" s="5" t="s">
        <v>528</v>
      </c>
      <c r="C832" s="6" t="s">
        <v>2246</v>
      </c>
      <c r="D832" s="7">
        <v>94</v>
      </c>
      <c r="E832" s="7">
        <v>0.05</v>
      </c>
      <c r="F832" s="7">
        <v>7.0000000000000007E-2</v>
      </c>
      <c r="G832" s="7">
        <v>1.2400000356137799</v>
      </c>
    </row>
    <row r="833" spans="1:7" x14ac:dyDescent="0.2">
      <c r="A833" s="5" t="s">
        <v>1377</v>
      </c>
      <c r="B833" s="5" t="s">
        <v>518</v>
      </c>
      <c r="C833" s="6" t="s">
        <v>2236</v>
      </c>
      <c r="D833" s="7">
        <v>84</v>
      </c>
      <c r="E833" s="7">
        <v>0.06</v>
      </c>
      <c r="F833" s="7">
        <v>0.08</v>
      </c>
      <c r="G833" s="7">
        <v>1.2280000373721101</v>
      </c>
    </row>
    <row r="834" spans="1:7" x14ac:dyDescent="0.2">
      <c r="A834" s="5" t="s">
        <v>1378</v>
      </c>
      <c r="B834" s="5" t="s">
        <v>519</v>
      </c>
      <c r="C834" s="6" t="s">
        <v>2237</v>
      </c>
      <c r="D834" s="7">
        <v>84</v>
      </c>
      <c r="E834" s="7">
        <v>0</v>
      </c>
      <c r="F834" s="7">
        <v>0.08</v>
      </c>
      <c r="G834" s="7">
        <v>1.21999997645617</v>
      </c>
    </row>
    <row r="835" spans="1:7" x14ac:dyDescent="0.2">
      <c r="A835" s="5" t="s">
        <v>892</v>
      </c>
      <c r="B835" s="5" t="s">
        <v>33</v>
      </c>
      <c r="C835" s="6" t="s">
        <v>1751</v>
      </c>
      <c r="D835" s="7">
        <v>16</v>
      </c>
      <c r="E835" s="7">
        <v>0</v>
      </c>
      <c r="F835" s="7">
        <v>0.88</v>
      </c>
      <c r="G835" s="7">
        <v>1.18300002068281</v>
      </c>
    </row>
    <row r="836" spans="1:7" x14ac:dyDescent="0.2">
      <c r="A836" s="5" t="s">
        <v>891</v>
      </c>
      <c r="B836" s="5" t="s">
        <v>32</v>
      </c>
      <c r="C836" s="6" t="s">
        <v>1750</v>
      </c>
      <c r="D836" s="7">
        <v>16</v>
      </c>
      <c r="E836" s="7">
        <v>0.8</v>
      </c>
      <c r="F836" s="7">
        <v>0.88</v>
      </c>
      <c r="G836" s="7">
        <v>1.18300002068281</v>
      </c>
    </row>
    <row r="837" spans="1:7" x14ac:dyDescent="0.2">
      <c r="A837" s="5" t="s">
        <v>1671</v>
      </c>
      <c r="B837" s="5" t="s">
        <v>812</v>
      </c>
      <c r="C837" s="6" t="s">
        <v>2530</v>
      </c>
      <c r="D837" s="7">
        <v>76</v>
      </c>
      <c r="E837" s="7">
        <v>0.13</v>
      </c>
      <c r="F837" s="7">
        <v>0.17</v>
      </c>
      <c r="G837" s="7">
        <v>1.17600001394749</v>
      </c>
    </row>
    <row r="838" spans="1:7" x14ac:dyDescent="0.2">
      <c r="A838" s="5" t="s">
        <v>1672</v>
      </c>
      <c r="B838" s="5" t="s">
        <v>813</v>
      </c>
      <c r="C838" s="6" t="s">
        <v>2531</v>
      </c>
      <c r="D838" s="7">
        <v>76</v>
      </c>
      <c r="E838" s="7">
        <v>0</v>
      </c>
      <c r="F838" s="7">
        <v>0.17</v>
      </c>
      <c r="G838" s="7">
        <v>1.17600001394749</v>
      </c>
    </row>
    <row r="839" spans="1:7" x14ac:dyDescent="0.2">
      <c r="A839" s="5" t="s">
        <v>1390</v>
      </c>
      <c r="B839" s="5" t="s">
        <v>531</v>
      </c>
      <c r="C839" s="6" t="s">
        <v>2249</v>
      </c>
      <c r="D839" s="7">
        <v>96</v>
      </c>
      <c r="E839" s="7">
        <v>0.05</v>
      </c>
      <c r="F839" s="7">
        <v>7.0000000000000007E-2</v>
      </c>
      <c r="G839" s="7">
        <v>1.1669999919831799</v>
      </c>
    </row>
    <row r="840" spans="1:7" x14ac:dyDescent="0.2">
      <c r="A840" s="5" t="s">
        <v>912</v>
      </c>
      <c r="B840" s="5" t="s">
        <v>53</v>
      </c>
      <c r="C840" s="6" t="s">
        <v>1771</v>
      </c>
      <c r="D840" s="7">
        <v>26</v>
      </c>
      <c r="E840" s="7">
        <v>0.4</v>
      </c>
      <c r="F840" s="7">
        <v>0.46</v>
      </c>
      <c r="G840" s="7">
        <v>1.1509999632835399</v>
      </c>
    </row>
    <row r="841" spans="1:7" x14ac:dyDescent="0.2">
      <c r="A841" s="5" t="s">
        <v>913</v>
      </c>
      <c r="B841" s="5" t="s">
        <v>54</v>
      </c>
      <c r="C841" s="6" t="s">
        <v>1772</v>
      </c>
      <c r="D841" s="7">
        <v>26</v>
      </c>
      <c r="E841" s="7">
        <v>0</v>
      </c>
      <c r="F841" s="7">
        <v>0.46</v>
      </c>
      <c r="G841" s="7">
        <v>1.1509999632835399</v>
      </c>
    </row>
    <row r="842" spans="1:7" x14ac:dyDescent="0.2">
      <c r="A842" s="5" t="s">
        <v>1180</v>
      </c>
      <c r="B842" s="5" t="s">
        <v>321</v>
      </c>
      <c r="C842" s="6" t="s">
        <v>2039</v>
      </c>
      <c r="D842" s="7">
        <v>120</v>
      </c>
      <c r="E842" s="7">
        <v>0.05</v>
      </c>
      <c r="F842" s="7">
        <v>0.09</v>
      </c>
      <c r="G842" s="7">
        <v>1.13599998876452</v>
      </c>
    </row>
    <row r="843" spans="1:7" x14ac:dyDescent="0.2">
      <c r="A843" s="5" t="s">
        <v>1412</v>
      </c>
      <c r="B843" s="5" t="s">
        <v>553</v>
      </c>
      <c r="C843" s="6" t="s">
        <v>2271</v>
      </c>
      <c r="D843" s="7">
        <v>9</v>
      </c>
      <c r="E843" s="7">
        <v>0.34</v>
      </c>
      <c r="F843" s="7">
        <v>0.36</v>
      </c>
      <c r="G843" s="7">
        <v>1.1180000379681601</v>
      </c>
    </row>
    <row r="844" spans="1:7" x14ac:dyDescent="0.2">
      <c r="A844" s="5" t="s">
        <v>1584</v>
      </c>
      <c r="B844" s="5" t="s">
        <v>725</v>
      </c>
      <c r="C844" s="6" t="s">
        <v>2443</v>
      </c>
      <c r="D844" s="7">
        <v>111</v>
      </c>
      <c r="E844" s="7">
        <v>0.05</v>
      </c>
      <c r="F844" s="7">
        <v>0.08</v>
      </c>
      <c r="G844" s="7">
        <v>1.08200004324317</v>
      </c>
    </row>
    <row r="845" spans="1:7" x14ac:dyDescent="0.2">
      <c r="A845" s="5" t="s">
        <v>1383</v>
      </c>
      <c r="B845" s="5" t="s">
        <v>524</v>
      </c>
      <c r="C845" s="6" t="s">
        <v>2242</v>
      </c>
      <c r="D845" s="7">
        <v>87</v>
      </c>
      <c r="E845" s="7">
        <v>0.06</v>
      </c>
      <c r="F845" s="7">
        <v>0.08</v>
      </c>
      <c r="G845" s="7">
        <v>1.07500003650784</v>
      </c>
    </row>
    <row r="846" spans="1:7" x14ac:dyDescent="0.2">
      <c r="A846" s="5" t="s">
        <v>1384</v>
      </c>
      <c r="B846" s="5" t="s">
        <v>525</v>
      </c>
      <c r="C846" s="6" t="s">
        <v>2243</v>
      </c>
      <c r="D846" s="7">
        <v>87</v>
      </c>
      <c r="E846" s="7">
        <v>0</v>
      </c>
      <c r="F846" s="7">
        <v>0.08</v>
      </c>
      <c r="G846" s="7">
        <v>1.07500003650784</v>
      </c>
    </row>
    <row r="847" spans="1:7" x14ac:dyDescent="0.2">
      <c r="A847" s="5" t="s">
        <v>1472</v>
      </c>
      <c r="B847" s="5" t="s">
        <v>613</v>
      </c>
      <c r="C847" s="6" t="s">
        <v>2331</v>
      </c>
      <c r="D847" s="7">
        <v>85</v>
      </c>
      <c r="E847" s="7">
        <v>0</v>
      </c>
      <c r="F847" s="7">
        <v>0.09</v>
      </c>
      <c r="G847" s="7">
        <v>1.02599998936057</v>
      </c>
    </row>
    <row r="848" spans="1:7" x14ac:dyDescent="0.2">
      <c r="A848" s="5" t="s">
        <v>1471</v>
      </c>
      <c r="B848" s="5" t="s">
        <v>612</v>
      </c>
      <c r="C848" s="6" t="s">
        <v>2330</v>
      </c>
      <c r="D848" s="7">
        <v>85</v>
      </c>
      <c r="E848" s="7">
        <v>0</v>
      </c>
      <c r="F848" s="7">
        <v>0.09</v>
      </c>
      <c r="G848" s="7">
        <v>1.01500004529953</v>
      </c>
    </row>
    <row r="849" spans="1:7" x14ac:dyDescent="0.2">
      <c r="A849" s="5" t="s">
        <v>1474</v>
      </c>
      <c r="B849" s="5" t="s">
        <v>615</v>
      </c>
      <c r="C849" s="6" t="s">
        <v>2333</v>
      </c>
      <c r="D849" s="7">
        <v>85</v>
      </c>
      <c r="E849" s="7">
        <v>0</v>
      </c>
      <c r="F849" s="7">
        <v>0.09</v>
      </c>
      <c r="G849" s="7">
        <v>1.01500004529953</v>
      </c>
    </row>
    <row r="850" spans="1:7" x14ac:dyDescent="0.2">
      <c r="A850" s="5" t="s">
        <v>1470</v>
      </c>
      <c r="B850" s="5" t="s">
        <v>611</v>
      </c>
      <c r="C850" s="6" t="s">
        <v>2329</v>
      </c>
      <c r="D850" s="7">
        <v>85</v>
      </c>
      <c r="E850" s="7">
        <v>0.05</v>
      </c>
      <c r="F850" s="7">
        <v>0.09</v>
      </c>
      <c r="G850" s="7">
        <v>1.01500004529953</v>
      </c>
    </row>
    <row r="851" spans="1:7" x14ac:dyDescent="0.2">
      <c r="A851" s="5" t="s">
        <v>1473</v>
      </c>
      <c r="B851" s="5" t="s">
        <v>614</v>
      </c>
      <c r="C851" s="6" t="s">
        <v>2332</v>
      </c>
      <c r="D851" s="7">
        <v>85</v>
      </c>
      <c r="E851" s="7">
        <v>0</v>
      </c>
      <c r="F851" s="7">
        <v>0.09</v>
      </c>
      <c r="G851" s="7">
        <v>1.01500004529953</v>
      </c>
    </row>
    <row r="852" spans="1:7" x14ac:dyDescent="0.2">
      <c r="A852" s="5" t="s">
        <v>1628</v>
      </c>
      <c r="B852" s="5" t="s">
        <v>769</v>
      </c>
      <c r="C852" s="6" t="s">
        <v>2487</v>
      </c>
      <c r="D852" s="7">
        <v>17</v>
      </c>
      <c r="E852" s="7">
        <v>0</v>
      </c>
      <c r="F852" s="7">
        <v>2</v>
      </c>
      <c r="G852" s="7">
        <v>0.98270000889897302</v>
      </c>
    </row>
    <row r="853" spans="1:7" x14ac:dyDescent="0.2">
      <c r="A853" s="5" t="s">
        <v>960</v>
      </c>
      <c r="B853" s="5" t="s">
        <v>101</v>
      </c>
      <c r="C853" s="6" t="s">
        <v>1819</v>
      </c>
      <c r="D853" s="7">
        <v>55</v>
      </c>
      <c r="E853" s="7">
        <v>0.08</v>
      </c>
      <c r="F853" s="7">
        <v>0.12</v>
      </c>
      <c r="G853" s="7">
        <v>0.90300003066658996</v>
      </c>
    </row>
    <row r="854" spans="1:7" x14ac:dyDescent="0.2">
      <c r="A854" s="5" t="s">
        <v>1410</v>
      </c>
      <c r="B854" s="5" t="s">
        <v>551</v>
      </c>
      <c r="C854" s="6" t="s">
        <v>2269</v>
      </c>
      <c r="D854" s="7">
        <v>104</v>
      </c>
      <c r="E854" s="7">
        <v>0</v>
      </c>
      <c r="F854" s="7">
        <v>0.06</v>
      </c>
      <c r="G854" s="7">
        <v>0.87649999186396599</v>
      </c>
    </row>
    <row r="855" spans="1:7" x14ac:dyDescent="0.2">
      <c r="A855" s="5" t="s">
        <v>1406</v>
      </c>
      <c r="B855" s="5" t="s">
        <v>547</v>
      </c>
      <c r="C855" s="6" t="s">
        <v>2265</v>
      </c>
      <c r="D855" s="7">
        <v>104</v>
      </c>
      <c r="E855" s="7">
        <v>0.05</v>
      </c>
      <c r="F855" s="7">
        <v>7.0000000000000007E-2</v>
      </c>
      <c r="G855" s="7">
        <v>0.86610000580549196</v>
      </c>
    </row>
    <row r="856" spans="1:7" x14ac:dyDescent="0.2">
      <c r="A856" s="5" t="s">
        <v>1408</v>
      </c>
      <c r="B856" s="5" t="s">
        <v>549</v>
      </c>
      <c r="C856" s="6" t="s">
        <v>2267</v>
      </c>
      <c r="D856" s="7">
        <v>104</v>
      </c>
      <c r="E856" s="7">
        <v>0</v>
      </c>
      <c r="F856" s="7">
        <v>0.06</v>
      </c>
      <c r="G856" s="7">
        <v>0.86479997262358699</v>
      </c>
    </row>
    <row r="857" spans="1:7" x14ac:dyDescent="0.2">
      <c r="A857" s="5" t="s">
        <v>1110</v>
      </c>
      <c r="B857" s="5" t="s">
        <v>251</v>
      </c>
      <c r="C857" s="6" t="s">
        <v>1969</v>
      </c>
      <c r="D857" s="7">
        <v>73</v>
      </c>
      <c r="E857" s="7">
        <v>0</v>
      </c>
      <c r="F857" s="7">
        <v>0.24</v>
      </c>
      <c r="G857" s="7">
        <v>0.857399962842464</v>
      </c>
    </row>
    <row r="858" spans="1:7" x14ac:dyDescent="0.2">
      <c r="A858" s="5" t="s">
        <v>1109</v>
      </c>
      <c r="B858" s="5" t="s">
        <v>250</v>
      </c>
      <c r="C858" s="6" t="s">
        <v>1968</v>
      </c>
      <c r="D858" s="7">
        <v>73</v>
      </c>
      <c r="E858" s="7">
        <v>0.18</v>
      </c>
      <c r="F858" s="7">
        <v>0.24</v>
      </c>
      <c r="G858" s="7">
        <v>0.857399962842464</v>
      </c>
    </row>
    <row r="859" spans="1:7" x14ac:dyDescent="0.2">
      <c r="A859" s="5" t="s">
        <v>1409</v>
      </c>
      <c r="B859" s="5" t="s">
        <v>550</v>
      </c>
      <c r="C859" s="6" t="s">
        <v>2268</v>
      </c>
      <c r="D859" s="7">
        <v>104</v>
      </c>
      <c r="E859" s="7">
        <v>0</v>
      </c>
      <c r="F859" s="7">
        <v>0.06</v>
      </c>
      <c r="G859" s="7">
        <v>0.80000003799796104</v>
      </c>
    </row>
    <row r="860" spans="1:7" x14ac:dyDescent="0.2">
      <c r="A860" s="5" t="s">
        <v>1407</v>
      </c>
      <c r="B860" s="5" t="s">
        <v>548</v>
      </c>
      <c r="C860" s="6" t="s">
        <v>2266</v>
      </c>
      <c r="D860" s="7">
        <v>104</v>
      </c>
      <c r="E860" s="7">
        <v>0</v>
      </c>
      <c r="F860" s="7">
        <v>0.06</v>
      </c>
      <c r="G860" s="7">
        <v>0.66470000892877601</v>
      </c>
    </row>
    <row r="861" spans="1:7" x14ac:dyDescent="0.2">
      <c r="A861" s="5" t="s">
        <v>915</v>
      </c>
      <c r="B861" s="5" t="s">
        <v>56</v>
      </c>
      <c r="C861" s="6" t="s">
        <v>1774</v>
      </c>
      <c r="D861" s="7">
        <v>28</v>
      </c>
      <c r="E861" s="7">
        <v>0.35</v>
      </c>
      <c r="F861" s="7">
        <v>0.43</v>
      </c>
      <c r="G861" s="7">
        <v>0.58309999294578996</v>
      </c>
    </row>
  </sheetData>
  <sortState xmlns:xlrd2="http://schemas.microsoft.com/office/spreadsheetml/2017/richdata2" ref="A3:G861">
    <sortCondition descending="1" ref="G3:G861"/>
  </sortState>
  <mergeCells count="5">
    <mergeCell ref="I7:Q7"/>
    <mergeCell ref="I4:Q4"/>
    <mergeCell ref="I5:Q5"/>
    <mergeCell ref="I6:Q6"/>
    <mergeCell ref="A1:G1"/>
  </mergeCells>
  <conditionalFormatting sqref="B1382:B1048576 B2:B86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im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hymaa Enany</cp:lastModifiedBy>
  <dcterms:created xsi:type="dcterms:W3CDTF">2023-09-03T14:05:56Z</dcterms:created>
  <dcterms:modified xsi:type="dcterms:W3CDTF">2023-09-05T07:54:31Z</dcterms:modified>
</cp:coreProperties>
</file>